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externalLinks/externalLink1.xml" ContentType="application/vnd.openxmlformats-officedocument.spreadsheetml.externalLink+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dbsheet="http://web.wps.cn/et/2021/dbsheet">
  <fileVersion appName="xl" lastEdited="3" lowestEdited="5" rupBuild="9302"/>
  <workbookPr/>
  <bookViews>
    <workbookView windowWidth="23040" windowHeight="10500"/>
  </bookViews>
  <sheets>
    <sheet name="Sheet1" sheetId="15" r:id="rId1"/>
    <sheet name="sheet2" sheetId="1" r:id="rId2"/>
    <sheet name="sheet3" sheetId="8" r:id="rId3"/>
    <sheet name="sheet4" sheetId="9" r:id="rId4"/>
    <sheet name="Sheet5" sheetId="14" r:id="rId5"/>
    <sheet name="sheet6" sheetId="10" r:id="rId6"/>
    <sheet name="sheet7" sheetId="11" r:id="rId7"/>
  </sheets>
  <externalReferences>
    <externalReference r:id="rId8"/>
  </externalReferences>
  <definedNames>
    <definedName name="_xlnm._FilterDatabase" localSheetId="0" hidden="1">Sheet1!$A$1:$C$638</definedName>
    <definedName name="_xlnm._FilterDatabase" localSheetId="1" hidden="1">sheet2!$A$2:$C$385</definedName>
    <definedName name="_xlnm._FilterDatabase" localSheetId="3" hidden="1">sheet4!$A$2:$B$64</definedName>
    <definedName name="_xlnm._FilterDatabase" localSheetId="5" hidden="1">sheet6!$A$2:$C$90</definedName>
    <definedName name="_xlnm._FilterDatabase" localSheetId="6" hidden="1">sheet7!$A$2:$H$42</definedName>
    <definedName name="_xlnm._FilterDatabase" localSheetId="2" hidden="1">sheet3!$A$2:$H$385</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727" uniqueCount="910">
  <si>
    <t>Province</t>
  </si>
  <si>
    <t>Policy Name</t>
  </si>
  <si>
    <t>Date of Publication</t>
  </si>
  <si>
    <t>Anhui</t>
  </si>
  <si>
    <t>Notice on the Implementation of the 2022 National Basic Medical Insurance, Work Injury Insurance, and Maternity Insurance Drug List</t>
  </si>
  <si>
    <t>Notice on the Digestive Work of Provincial-Level Supplementary Category B Drugs in the 2021 Provincial Basic Medical Insurance, Work Injury Insurance, and Maternity Insurance Drug List</t>
  </si>
  <si>
    <t>Notice on the Implementation and Monitoring of the "Dual-Channel" Access for National Negotiated Drugs</t>
  </si>
  <si>
    <t>Notice on the Implementation of the 2021 National Basic Medical Insurance, Work Injury Insurance, and Maternity Insurance Drug List</t>
  </si>
  <si>
    <t>Notice on Standardizing the Publication of Information by Designated Medical Institutions and Pharmacies in the Provincial Medical Insurance System</t>
  </si>
  <si>
    <t>Notice on Issuing the "Anhui Province National Negotiated Drug 'Dual-Channel' Management List (2021 Edition)"</t>
  </si>
  <si>
    <t>Notice on Establishing and Improving the "Dual-Channel" Management Mechanism for National Medical Insurance Negotiated Drugs in the Province</t>
  </si>
  <si>
    <t>Notice on Implementing Medical Insurance Payment for National Negotiated Drugs and Their Generic Equivalents During the Contract Period</t>
  </si>
  <si>
    <t>Notice on the Implementation of the 2020 National Basic Medical Insurance, Work Injury Insurance, and Maternity Insurance Drug List</t>
  </si>
  <si>
    <t>Notice on the Implementation of the Interim Measures for the Management of Medical Insurance Designated Medical Institutions and Retail Pharmacies</t>
  </si>
  <si>
    <t>Notice on the Digestive Work of Provincial-Level Supplementary Category B Drugs in the 2020 Provincial Basic Medical Insurance, Work Injury Insurance, and Maternity Insurance Drug List</t>
  </si>
  <si>
    <t>Notice on the Early Withdrawal of Certain Drugs from the "Anhui Province Basic Medical Insurance, Work Injury Insurance, and Maternity Insurance Drug List"</t>
  </si>
  <si>
    <t>Notice on the Implementation of the 2019 National Basic Medical Insurance, Work Injury Insurance, and Maternity Insurance Drug List</t>
  </si>
  <si>
    <t>Notice on Issuing the Anhui Provincial Basic Medical Insurance Drug List</t>
  </si>
  <si>
    <t>Notice on the Implementation of the "17+13+X" Anti-Cancer Drug Benefits for the Public</t>
  </si>
  <si>
    <t>Notice on the Implementation of Medical Insurance, Work Injury Insurance, and Maternity Insurance Fund Payments for Chinese Medicine Granules</t>
  </si>
  <si>
    <t>Notice on Issuing the "Anhui Province Basic Medical Insurance, Work Injury Insurance, and Maternity Insurance Medical Institutions Formulations and Traditional Chinese Medicine Granules List (2022 Edition)"</t>
  </si>
  <si>
    <t>Notice on Further Optimizing the "Dual-Channel" Filing Process for National Negotiated Drugs</t>
  </si>
  <si>
    <t>Notice on Issuing the Implementation Plan for the Application of Electronic Medical Insurance Prescriptions</t>
  </si>
  <si>
    <t>Notice on Integrating Designated Retail Pharmacies into the Outpatient Medical Insurance Management</t>
  </si>
  <si>
    <t>Notice on Adding 156 Chinese Medicine Granules, Including Guang Huo Xiang Formula Granules, to the "Anhui Province Basic Medical Insurance, Work Injury Insurance, and Maternity Insurance Chinese Medicine Granules List"</t>
  </si>
  <si>
    <t>Notice on Accelerating the Integration of Village Health Clinics into Medical Insurance Designa</t>
  </si>
  <si>
    <t>Notice on Further Regulating the Management of Out-of-Prescription Drugs in Medical Insurance</t>
  </si>
  <si>
    <t>Notice on Issuing the "Anhui Province Basic Medical Insurance, Work Injury Insurance, and Maternity Insurance Medical Institutions Formulations and Traditional Chinese Medicine Granules List (2024 Edition)"</t>
  </si>
  <si>
    <t>Notice on the Implementation of the 2023 National Basic Medical Insurance, Work Injury Insurance, and Maternity Insurance Drug List</t>
  </si>
  <si>
    <t>Notice on Issuing the "Anhui Province Basic Medical Insurance, Work Injury Insurance, and Maternity Insurance Medical Institutions Formulations and Traditional Chinese Medicine Granules List (2023 Edition)"</t>
  </si>
  <si>
    <t>Jiangsu</t>
  </si>
  <si>
    <t>Notice on the Implementation of the National Basic Medical Insurance, Work Injury Insurance, and Maternity Insurance Drug List (2022 Edition)</t>
  </si>
  <si>
    <t>Notice on Further Improving the Integration of Designated Retail Pharmacies into Outpatient Medical Insurance Management</t>
  </si>
  <si>
    <t>Notice on the Publication of the Third Batch of Provincial Supplementary Drugs in the Basic Medical Insurance, Work Injury Insurance, and Maternity Insurance Drug List</t>
  </si>
  <si>
    <t>Notice on Adjusting the "Dual-Channel" Management and Separate Payment of Certain National Negotiated Drugs</t>
  </si>
  <si>
    <t>Notice on the Dynamic Adjustment of the "Dual-Channel" Management and Separate Payment List</t>
  </si>
  <si>
    <t>Notice on Adjusting the National Medical Insurance Negotiated Drug "Dual-Channel" Management and Separate Payment Drug List</t>
  </si>
  <si>
    <t>Notice on Supporting the Innovative Development of the Pharmaceutical Industry</t>
  </si>
  <si>
    <t>Notice on Effectively Implementing the 2021 National Medical Insurance Negotiated Drug Rollout</t>
  </si>
  <si>
    <t>Notice on the Implementation of the National Basic Medical Insurance, Work Injury Insurance, and Maternity Insurance Drug List (2021 Edition)</t>
  </si>
  <si>
    <t>Notice on Strengthening the Management of Restricted Payment Drugs in the National Basic Medical Insurance, Work Injury Insurance, and Maternity Insurance Drug List</t>
  </si>
  <si>
    <t>Notice on Expediting the Management of National Medical Insurance Negotiated Drugs' "Dual-Channel" Management and Separate Payment</t>
  </si>
  <si>
    <t>Notice on Issuing the "Dual-Channel" Management and Separate Payment of National Negotiated Drugs Handling Regulations (Trial)</t>
  </si>
  <si>
    <t>Notice on the Publication of the Digest List of the Second Batch of Provincial Supplementary Drugs in the Basic Medical Insurance, Work Injury Insurance, and Maternity Insurance Drug List</t>
  </si>
  <si>
    <t>Notice on the Publication of the National Medical Insurance Negotiated Drugs "Dual-Channel" Management and Separate Payment Drug List</t>
  </si>
  <si>
    <t>Implementation Opinions on Establishing and Improving the National Medical Insurance Negotiated Drugs "Dual-Channel" Management Mechanism</t>
  </si>
  <si>
    <t>Notice on the Implementation of the National Basic Medical Insurance, Work Injury Insurance, and Maternity Insurance Drug List (2020 Edition)</t>
  </si>
  <si>
    <t>Emergency Notice on Conducting a Special Review of Designated Medical Institutions</t>
  </si>
  <si>
    <t>Supplementary Notice on the Publication of the Digest List of the First Batch of Provincial Supplementary Drugs in the Basic Medical Insurance, Work Injury Insurance, and Maternity Insurance Drug List</t>
  </si>
  <si>
    <t>Notice on Forwarding the Notice from the National Healthcare Security Administration and the National Health Commission on the 2019 National Medical Insurance Negotiated Drugs Rollout</t>
  </si>
  <si>
    <t>Notice on Further Strengthening the Agreement Management of Designated Medical and Pharmaceutical Institutions</t>
  </si>
  <si>
    <t>Notice on Issuing the Jiangsu Provincial Basic Medical Insurance, Work Injury Insurance, and Maternity Insurance Drug List (2018 Edition)</t>
  </si>
  <si>
    <t>Interim Measures for the Management of Designated Retail Pharmacies under Medical Insurance</t>
  </si>
  <si>
    <t>Interim Measures for the Management of Designated Medical Institutions under Medical Insurance</t>
  </si>
  <si>
    <t>Notice on Regulating the Medical Insurance Payment Management for Traditional Chinese Medicine Pieces</t>
  </si>
  <si>
    <t>Notice on Issuing the Jiangsu Provincial Basic Medical Insurance Chinese Medicine Granules List (2024 Edition)</t>
  </si>
  <si>
    <t>Notice on the Implementation of the National Basic Medical Insurance, Work Injury Insurance, and Maternity Insurance Drug List (2024 Edition)</t>
  </si>
  <si>
    <t>Notice on Further Regulating the Management of External Prescription Drugs under Medical Insurance</t>
  </si>
  <si>
    <t>Notice on Further Integrating Village Health Clinics into Medical Insurance Designated Management</t>
  </si>
  <si>
    <t>Notice on the Implementation of the National Basic Medical Insurance, Work Injury Insurance, and Maternity Insurance Drug List (2023 Edition)</t>
  </si>
  <si>
    <t>Notice on Adding 260 Medical Institution Formulations to the Jiangsu Provincial Basic Medical Insurance Medical Institution Formulations List</t>
  </si>
  <si>
    <t>Notice on Issuing the Implementation Rules for the Management of Designated Medical Institutions under Jiangsu Provincial Medical Insurance</t>
  </si>
  <si>
    <t>Notice on Further Promoting the Development of Convenient Pharmacies under Medical Insurance</t>
  </si>
  <si>
    <t>Notice on Further Optimizing the Management of National Negotiated Drugs under "Dual-Channel" System</t>
  </si>
  <si>
    <t>Notice on Issuing the Comprehensive Performance Evaluation Method for the Use of Medical Insurance Funds by Designated Medical Institutions in Jiangsu Province (Trial)</t>
  </si>
  <si>
    <t>Notice on Issuing the Jiangsu Provincial Basic Medical Insurance Medical Institution Formulations List</t>
  </si>
  <si>
    <t>Notice on Clarifying the Issues Concerning the Listing and "Dual-Channel" Management of National Negotiated Bid Drugs</t>
  </si>
  <si>
    <t>Hebei</t>
  </si>
  <si>
    <t>Notice on Issuing the Jiangsu Provincial Basic Medical Insurance, Work Injury Insurance, and Maternity Insurance Drug List (2021 Edition)</t>
  </si>
  <si>
    <t>Notice on Managing National Medical Insurance Negotiated Drugs under the "Dual-Channel" System</t>
  </si>
  <si>
    <t>Notice on Integrating Eligible Designated Retail Pharmacies into the Outpatient Insurance Coverage</t>
  </si>
  <si>
    <t>Interim Measures for the Agreement Management of Designated Medical Institutions under Provincial Medical Insurance (Trial)</t>
  </si>
  <si>
    <t>Notice on Issuing the Jiangsu Provincial Basic Medical Insurance, Work Injury Insurance, and Maternity Insurance Drug List (2020 Edition)</t>
  </si>
  <si>
    <t>Notice on Issuing the "Implementation Rules for Evaluating Designated Medical Institutions under Medical Insurance" and "Evaluation Rules for Retail Pharmacies under Medical Insurance" in Jiangsu Province</t>
  </si>
  <si>
    <t>Notice on Issuing the "Service Agreements for Designated Medical Institutions under Medical Insurance" and "Service Agreements for Designated Retail Pharmacies under Medical Insurance" in Jiangsu Province</t>
  </si>
  <si>
    <t>Notice on Clarifying the List of Drugs under "Dual-Channel" Management</t>
  </si>
  <si>
    <t>Notice on Issuing the "Evaluation Methods for Designated Medical Institutions under Medical Insurance" in Jiangsu Province</t>
  </si>
  <si>
    <t>Public Notice on the Addition of Provincial Medical Insurance Designated Medical Institutions</t>
  </si>
  <si>
    <t>Notice on Implementing the Regulations for Managing the Medical Insurance Payment of External Prescriptions</t>
  </si>
  <si>
    <t>Notice on Accelerating the Integration of Village Health Clinics into Medical Insurance Designated Management</t>
  </si>
  <si>
    <t>Notice on Continuing the Implementation of National Negotiated Drugs under Medical Insurance</t>
  </si>
  <si>
    <t>Notice on Terminating the Service Agreements with Some Provincial Retail Pharmacies under Medical Insurance</t>
  </si>
  <si>
    <t>Notice on Adding New Negotiated Drugs Suitable for Outpatient Use into Separate Payment Coverage</t>
  </si>
  <si>
    <t>Notice on the Addition of New Provincial Retail Pharmacies under Medical Insurance Designated Management</t>
  </si>
  <si>
    <t>Public Notice on the Evaluation Results of Newly Added Provincial Retail Pharmacies under Medical Insurance Designated Management (2023)</t>
  </si>
  <si>
    <t>Public Notice from the Jiangsu Provincial Healthcare Security Bureau on the Addition of New Medical Insurance Designated Medical Institutions</t>
  </si>
  <si>
    <t>Public Announcement from the Jiangsu Provincial Healthcare Security Bureau on the Addition of New Provincial Medical Institutions under Medical Insurance</t>
  </si>
  <si>
    <t>Public Notice on the Evaluation Results of Newly Added Provincial Medical Institutions under Medical Insurance (2023)</t>
  </si>
  <si>
    <t>Notice on Measures to Promote the Standardized Management and Service Level Enhancement of Designated Retail Pharmacies</t>
  </si>
  <si>
    <t>Notice on the Third Batch of Provincial Retail Pharmacies Being Integrated into the Outpatient Insurance Coverage</t>
  </si>
  <si>
    <t>Henan</t>
  </si>
  <si>
    <t>Notice on Strengthening the "Dual-Channel" Management and Improving the Mechanism for National Medical Insurance Negotiated Drugs in Designated Medical Institutions</t>
  </si>
  <si>
    <t>Notice on Ensuring the Clinical Use of National Negotiated Drugs</t>
  </si>
  <si>
    <t>Notice on Issuing the Jiangsu Provincial Basic Medical Insurance, Work Injury Insurance, and Maternity Insurance Medical Institutions Formulations and Traditional Chinese Medicine Pieces List (2023 Edition)</t>
  </si>
  <si>
    <t>Notice on Further Integrating Designated Retail Pharmacies into the Outpatient Insurance Management</t>
  </si>
  <si>
    <t>Notice on the Dynamic Adjustment of Specific Outpatient Drugs and "Dual-Channel" Managed Drugs in Our Province</t>
  </si>
  <si>
    <t>Hunan</t>
  </si>
  <si>
    <t>Notice on the Implementation of 17 National Medical Insurance Negotiated Anti-Cancer Drugs</t>
  </si>
  <si>
    <t>Notice on the Implementation of the First Batch of National Medical Insurance "Dual-Channel" Drugs in Hunan Province</t>
  </si>
  <si>
    <t>Notice on Effectively Implementing the 2021 National Medical Insurance Negotiated Drugs Rollout</t>
  </si>
  <si>
    <t>Notice on the Adjustment of Drugs under the National Medical Insurance Negotiated Drugs List during the Digest Period in Hunan Province (2021)</t>
  </si>
  <si>
    <t>Notice on Issuing the "2022 National Medical Insurance 'Dual-Channel' Separate Payment Drug List" in Hunan Province</t>
  </si>
  <si>
    <t>Notice on Issuing the "2023 National Medical Insurance 'Dual-Channel' Separate Payment Drug List" in Hunan Province</t>
  </si>
  <si>
    <t>Notice on Issuing the National Basic Medical Insurance, Work Injury Insurance, and Maternity Insurance Drug List</t>
  </si>
  <si>
    <t>Notice on Effectively Implementing the National Basic Medical Insurance, Work Injury Insurance, and Maternity Insurance Drug List</t>
  </si>
  <si>
    <t>Notice on Issuing the "Hunan Province Medical Insurance Negotiated Drug 'Dual-Channel' Management Measures"</t>
  </si>
  <si>
    <t>Notice on Issuing the "Hunan Province Medical Institution Medical Insurance Designated Management Implementation Rules (Trial)"</t>
  </si>
  <si>
    <t>Notice on Issuing the "Hunan Province Retail Pharmacy Medical Insurance Designated Management Implementation Rules (Trial)"</t>
  </si>
  <si>
    <t>Notice on the 2025 Edition of the "Dual-Channel" Drug Listing Work</t>
  </si>
  <si>
    <t>Notice on Further Strengthening the Management of Designated Retail Pharmacies under Basic Medical Insurance</t>
  </si>
  <si>
    <t>Notice on Effectively Implementing the National Basic Medical Insurance, Work Injury Insurance, and Maternity Insurance Drug List (2024 Edition)</t>
  </si>
  <si>
    <t>Notice on Effectively Implementing the National Basic Medical Insurance, Work Injury Insurance, and Maternity Insurance Drug List (2023 Edition)</t>
  </si>
  <si>
    <t>Notice on the Integration of Designated Retail Pharmacies into the Outpatient Insurance Management</t>
  </si>
  <si>
    <t>Notice on the National Medical Insurance Negotiated Drugs' Separate Payment Application Work for 2023 in Hunan Province</t>
  </si>
  <si>
    <t>Notice on the Renewal of the "Dual-Channel" Single Payment Management Drug Application Work for 2024 in Hunan Province</t>
  </si>
  <si>
    <t>Notice on Further Regulating the Management of External Prescription Drugs and Accelerating the Promotion of Electronic Prescriptions</t>
  </si>
  <si>
    <t>Notice on the National Medical Insurance Negotiated Drugs' Single Payment Management Application for New Drugs in 2023 in Hunan Province</t>
  </si>
  <si>
    <t>Notice on the Traditional Chinese Medicine Prescription Drugs for the 2023 National Medical Insurance List in Hunan Province</t>
  </si>
  <si>
    <t>Guangxi</t>
  </si>
  <si>
    <t>Notice on the Implementation of the National Basic Medical Insurance, Work Injury Insurance, and Maternity Insurance Drug List</t>
  </si>
  <si>
    <t>Notice on Including Certain Negotiated Drugs in the Outpatient Special Chronic Disease Drug List</t>
  </si>
  <si>
    <t>Notice on Issuing the Guangxi Provincial Basic Medical Insurance, Work Injury Insurance, and Maternity Insurance Drug List (2021 Edition)</t>
  </si>
  <si>
    <t>Notice on Issuing the Interim Measures for the Management of Designated Retail Pharmacies under Medical Insurance in Guangxi Province</t>
  </si>
  <si>
    <t>Notice on Issuing the Interim Measures for the Management of Designated Medical Institutions under Medical Insurance in Guangxi Province</t>
  </si>
  <si>
    <t>Notice on Adjusting and Standardizing the National Basic Medical Insurance, Work Injury Insurance, and Maternity Insurance Drug List</t>
  </si>
  <si>
    <t>Notice on Further Strengthening the Management of Designated Medical Institutions under Medical Insurance</t>
  </si>
  <si>
    <t>Notice on Implementing the Collection and Application of Drug Traceability Codes in the Medical Insurance and Work Injury Insurance Sectors</t>
  </si>
  <si>
    <t>Notice on Standardizing the "Dual-Channel" Management and External Prescription Management for Medical Insurance Drugs</t>
  </si>
  <si>
    <t>Notice on Issuing the National Basic Medical Insurance, Work Injury Insurance, and Maternity Insurance Drug List (2024 Edition)</t>
  </si>
  <si>
    <t>Notice on Further Implementing the Integration of Village Health Clinics into Medical Insurance Designated Management</t>
  </si>
  <si>
    <t>Notice on Standardizing the Management of External Prescription Drugs under Medical Insurance</t>
  </si>
  <si>
    <t>Guidance on Establishing the Qualification Management System for Medical Insurance Payment for Staff in Designated Medical Institutions</t>
  </si>
  <si>
    <t>Notice on Including Certain Medical Institution Formulations in the Basic Medical Insurance, Work Injury Insurance, and Maternity Insurance Payment Scope</t>
  </si>
  <si>
    <t>Notice on Issuing the National Basic Medical Insurance, Work Injury Insurance, and Maternity Insurance Drug List (2023 Edition)</t>
  </si>
  <si>
    <t>Notice on Integrating Designated Retail Pharmacies into Outpatient Insurance Management</t>
  </si>
  <si>
    <t>Qinghai</t>
  </si>
  <si>
    <t>Notice on Issuing the Qinghai Provincial Basic Medical Insurance, Work Injury Insurance, and Maternity Insurance Drug List (2023 Edition)</t>
  </si>
  <si>
    <t>Notice on Issuing the Qinghai Provincial Supplementary Drug Digest List</t>
  </si>
  <si>
    <t>Notice on Further Improving the Management of Special Drugs under Medical Insurance</t>
  </si>
  <si>
    <t>Notice on Issuing the Qinghai Provincial Basic Medical Insurance, Work Injury Insurance, and Maternity Insurance Drug List (2025 Edition)</t>
  </si>
  <si>
    <t>Notice on Implementing the Electronic Prescription Flow for Designated Medical Institutions under Medical Insurance</t>
  </si>
  <si>
    <t>Notice on Including Certain Medical Institution Formulations in the Basic Medical Insurance Payment Scope</t>
  </si>
  <si>
    <t>Notice on Issuing the Qinghai Provincial Basic Medical Insurance, Work Injury Insurance, and Maternity Insurance Drug List (2024 Edition)</t>
  </si>
  <si>
    <t>Notice on Including Traditional Chinese Medicine Granules in the Basic Medical Insurance, Work Injury Insurance, and Maternity Insurance Payment Scope</t>
  </si>
  <si>
    <t>Notice on Issuing the Qinghai Provincial Tibetan (Mongolian) Medicine Medical Institution Formulations List under Medical Insurance</t>
  </si>
  <si>
    <t>Notice on Forwarding the Notice from the National Healthcare Security Administration and the National Health Commission on Adaptation to the Normalization of National Medical Insurance Negotiated Drugs</t>
  </si>
  <si>
    <t>Notice on Issuing the Qinghai Provincial Basic Medical Insurance, Work Injury Insurance, and Maternity Insurance Drug List (2021 Edition)</t>
  </si>
  <si>
    <t>Xizang</t>
  </si>
  <si>
    <t>Notice on Forwarding the National Basic Medical Insurance, Work Injury Insurance, and Maternity Insurance Drug List (2021 Edition)</t>
  </si>
  <si>
    <t>Notice on Establishing the "Dual-Channel" Management System for National Medical Insurance Negotiated Drugs</t>
  </si>
  <si>
    <t>Guidance on Establishing and Improving the National Medical Insurance Negotiated Drugs "Dual-Channel" Management Mechanism</t>
  </si>
  <si>
    <t>Notice on Issuing the Interim Measures for the Prepayment Management of Medical Insurance Funds for Designated Medical Institutions in Tibet Autonomous Region</t>
  </si>
  <si>
    <t>Notice on Adapting to the Normalization of National Medical Insurance Negotiated Drug Implementation</t>
  </si>
  <si>
    <t>Notice on Further Integrating Designated Retail Pharmacies into Outpatient Insurance Management</t>
  </si>
  <si>
    <t>Notice on the Implementation of the National Medical Insurance, Work Injury Insurance, and Maternity Insurance Drug List (2023 Edition)</t>
  </si>
  <si>
    <t>Notice on Issuing the Qinghai Provincial Basic Medical Insurance Medical Institution Formulations List (2023) and the Qinghai Provincial Basic Medical Insurance Traditional Chinese Medicine (Tibetan Medicine) Pieces List (2023)</t>
  </si>
  <si>
    <t>Notice on Forwarding the National Healthcare Security Administration and National Health Commission Notice on the 2019 National Medical Insurance Negotiated Drugs Implementation</t>
  </si>
  <si>
    <t>Jilin</t>
  </si>
  <si>
    <t>Notice on Issuing the Negative List for Medical Insurance Fund Use by Designated Retail Pharmacies in Jilin Province</t>
  </si>
  <si>
    <t>Notice on Revising the Negative List for Medical Insurance Fund Use by Designated Medical Institutions in Jilin Province</t>
  </si>
  <si>
    <t>Notice on Issuing the Jilin Provincial Basic Medical Insurance, Work Injury Insurance, and Maternity Insurance Medical Institution Formulations List</t>
  </si>
  <si>
    <t>Notice on Issuing the Jilin Provincial Provincial-Level Designated Medical Institution Management Measures (Trial)</t>
  </si>
  <si>
    <t>Notice on Adjusting Policies for Special Drugs Management under Basic Medical Insurance in Our Province</t>
  </si>
  <si>
    <t>Notice on Including 17 Anti-Cancer Drugs in the National Basic Medical Insurance, Work Injury Insurance, and Maternity Insurance Drug List Category B</t>
  </si>
  <si>
    <t>Notice on Issuing the National Basic Medical Insurance, Work Injury Insurance, and Maternity Insurance Drug List (2022 Edition)</t>
  </si>
  <si>
    <t>Notice on Issuing the National Basic Medical Insurance, Work Injury Insurance, and Maternity Insurance Drug List (2021 Edition)</t>
  </si>
  <si>
    <t>Notice on Adapting to the Normalization of National Medical Insurance Negotiated Drugs Implementation</t>
  </si>
  <si>
    <t>Notice on Adjusting and Standardizing the Drug Name and Related Policies of the National Basic Medical Insurance, Work Injury Insurance, and Maternity Insurance Drug List</t>
  </si>
  <si>
    <t>Notice on Effectively Implementing the 2019 National Medical Insurance Negotiated Drugs Rollout</t>
  </si>
  <si>
    <t>Notice on Including 2019 Negotiated Drugs in the National Basic Medical Insurance, Work Injury Insurance, and Maternity Insurance Drug List Category B</t>
  </si>
  <si>
    <t>Notice on Including 36 Drugs in the National Basic Medical Insurance, Work Injury Insurance, and Maternity Insurance Drug List Category B</t>
  </si>
  <si>
    <t>Ningxia</t>
  </si>
  <si>
    <t>Notice on Establishing the "Dual-Channel" Management Mechanism for National Medical Insurance Negotiated Drugs</t>
  </si>
  <si>
    <t>Notice on Further Improving the Adjustment of Medical Insurance, Work Injury Insurance, and Maternity Insurance Drug Lists in Ningxia Hui Autonomous Region</t>
  </si>
  <si>
    <t>Notice on Issuing the Sample Service Agreements for Designated Medical Institutions and Retail Pharmacies under Medical Insurance</t>
  </si>
  <si>
    <t>Notice on Soliciting Opinions on the "Dual-Channel" Management Regulations for National Medical Insurance Negotiated Drugs in Ningxia Hui Autonomous Region</t>
  </si>
  <si>
    <t>Notice on Issuing the Qinghai Provincial Basic Medical Insurance, Work Injury Insurance, and Maternity Insurance Drug List (2022 Edition)</t>
  </si>
  <si>
    <t>Notice on Issuing the Qinghai Provincial Basic Medical Insurance, Work Injury Insurance, and Maternity Insurance Drug List</t>
  </si>
  <si>
    <t>Notice on Opening the Direct Settlement for Cross-Province Medical Treatment for Basic Medical Insurance in Our Region (First Batch of Retail Pharmacies)</t>
  </si>
  <si>
    <t>Notice on Further Improving the Adjustment of the "Three Lists" for Basic Medical Insurance, Work Injury Insurance, and Maternity Insurance in Ningxia Hui Autonomous Region</t>
  </si>
  <si>
    <t>Hainan</t>
  </si>
  <si>
    <t>Notice on the Separate Payment for Some National Negotiated Drugs under Outpatient Special Chronic Disease Management</t>
  </si>
  <si>
    <t>Notice on Issuing the "Hainan Province Designated Medical Institutions Medical Insurance, Work Injury Insurance Service Agreement (2025 Edition)" Template</t>
  </si>
  <si>
    <t>Notice on Strengthening the Management of Designated Medical Institutions under Medical Insurance</t>
  </si>
  <si>
    <t>Notice on the Renovation of the "Dual-Channel" Management System and Medical Insurance Electronic Prescription Flow System in Hainan Province</t>
  </si>
  <si>
    <t>Notice on Issuing the "Hainan Province 'Dual-Channel' Drug List (2022 Edition)"</t>
  </si>
  <si>
    <t>Notice on Issuing the Interim Measures for the Management of "Dual-Channel" Drugs</t>
  </si>
  <si>
    <t>Notice on Issuing the "Hainan Province Medical Insurance Retail Pharmacy Designated Management Regulations"</t>
  </si>
  <si>
    <t>Notice on Issuing the "Hainan Province Medical Institution Formulations Included in Basic Medical Insurance Payment Scope Management Measures (Trial)"</t>
  </si>
  <si>
    <t>Notice on Issuing the "Hainan Province Designated Retail Pharmacy Medical Insurance Service Agreement (2025 Edition)" Template</t>
  </si>
  <si>
    <t>Notice on Further Improving the Work Related to Designated Retail Pharmacies under Medical Insurance</t>
  </si>
  <si>
    <t>Notice on Issuing the "Hainan Province 'Dual-Channel' Drug List (2023 Edition)"</t>
  </si>
  <si>
    <t>Notice on Issuing the "Hainan Province Basic Medical Insurance Designated Retail Pharmacy Service Agreement (2022 Edition)" Template</t>
  </si>
  <si>
    <t>Notice on Issuing the "Hainan Province Medical Insurance Designated Retail Pharmacy Management Implementation Measures"</t>
  </si>
  <si>
    <t>Chongqing</t>
  </si>
  <si>
    <t>Notice on Issuing the Chongqing Municipal Basic Medical Insurance, Work Injury Insurance, and Maternity Insurance Drug List (2024 Edition)</t>
  </si>
  <si>
    <t>Notice on Issuing the Chongqing Municipal Retail Pharmacy Medical Insurance Designated Management Interim Measures</t>
  </si>
  <si>
    <t>Notice on Retail Pharmacies' Application for Outpatient Chronic Disease Drug Retail Designated Status under National Negotiated Drugs</t>
  </si>
  <si>
    <t>Notice on Implementing the Outpatient Medication Coverage for National Medical Insurance Negotiated Drugs</t>
  </si>
  <si>
    <t>Notice on the Supply and Designated Management of National Medical Insurance Negotiated Drugs in Retail Pharmacies</t>
  </si>
  <si>
    <t>Notice on Establishing the National Medical Insurance Negotiated Drugs Outpatient Medication Coverage Mechanism</t>
  </si>
  <si>
    <t>Notice on the Implementation of the National Basic Medical Insurance, Work Injury Insurance, and Maternity Insurance Drug List (2019 Edition)</t>
  </si>
  <si>
    <t>Notice on Issuing the "National Medical Insurance Negotiated Drugs Outpatient Coverage Drug List (2024 Edition)"</t>
  </si>
  <si>
    <t>Notice on Integrating Designated Retail Pharmacies into Outpatient Medical Insurance Management</t>
  </si>
  <si>
    <t>Notice on Implementing the Electronic Prescription Flow for Medical Insurance</t>
  </si>
  <si>
    <t>Notice on Publishing the 2023 National Medical Insurance Negotiated Drugs Outpatient Coverage Drug List</t>
  </si>
  <si>
    <t>Notice on Publishing the National Medical Insurance Negotiated Drugs Outpatient Coverage Drug List</t>
  </si>
  <si>
    <t>Notice on Publishing the "2020 Edition National Medical Insurance Negotiated Drugs Outpatient Medication Coverage" List</t>
  </si>
  <si>
    <t>Notice on Implementing the 2019 National Medical Insurance Negotiated Drugs Rollout</t>
  </si>
  <si>
    <t>Guizhou</t>
  </si>
  <si>
    <t>Notice on Further Improving the Integration of Village Health Clinics into Medical Insurance Designated Management</t>
  </si>
  <si>
    <t>Notice on Supplementing the Guizhou Province Basic Medical Insurance, Work Injury Insurance, and Maternity Insurance Traditional Chinese Medicine Pieces List</t>
  </si>
  <si>
    <t>Notice on Advancing the Integration of Designated Retail Pharmacies into Employee Medical Insurance Outpatient Management</t>
  </si>
  <si>
    <t>Notice on Issuing the Guizhou Province Retail Pharmacy Medical Insurance Designated Management Interim Measures</t>
  </si>
  <si>
    <t>Notice on Issuing the Guizhou Province Basic Medical Insurance Special Drug List (2022 Edition)</t>
  </si>
  <si>
    <t>Notice on Issuing the Guizhou Province Medical Insurance Designated Medical Institutions Evaluation Rules (Trial)</t>
  </si>
  <si>
    <t>Notice on Issuing the Guizhou Province Retail Pharmacy Medical Insurance Designated Management Evaluation Rules (Trial)</t>
  </si>
  <si>
    <t>Notice on Issuing the Guizhou Province Basic Medical Insurance, Work Injury Insurance, and Maternity Insurance Drug List (2021 Edition)</t>
  </si>
  <si>
    <t>Notice on Forwarding the "Notice on the 2019 National Medical Insurance Negotiated Drugs Rollout" from the National Healthcare Security Administration and the National Health Commission</t>
  </si>
  <si>
    <t>Notice on Issuing the Guizhou Province Basic Medical Insurance Designated Medical Institution Management Interim Measures</t>
  </si>
  <si>
    <t>Notice on Issuing the Guizhou Province Basic Medical Insurance, Work Injury Insurance, and Maternity Insurance Drug List (2019 Edition)</t>
  </si>
  <si>
    <t>Notice on Issuing the Guizhou Province Basic Medical Insurance, Work Injury Insurance, and Maternity Insurance Drug List (2017 Edition)</t>
  </si>
  <si>
    <t>Sichuan</t>
  </si>
  <si>
    <t>Notice on Issuing the Sichuan Province Basic Medical Insurance, Work Injury Insurance, and Maternity Insurance Medical Institution Formulations List (2024 Edition)</t>
  </si>
  <si>
    <t>Notice on Issuing the Sichuan Province Basic Medical Insurance, Work Injury Insurance, and Maternity Insurance Medical Institution Formulations List (2022 Edition)</t>
  </si>
  <si>
    <t>Notice on Managing the Digest of Local Adjustments to Category B Drugs under Basic Medical Insurance in Our Province</t>
  </si>
  <si>
    <t>Notice on Further Managing the Digest of Local Adjustments to Category B Drugs under Basic Medical Insurance in Our Province</t>
  </si>
  <si>
    <t>Notice on Integrating Designated Retail Pharmacies into Outpatient Management</t>
  </si>
  <si>
    <t>Notice on Issuing the Sichuan Province Medical Institution Medical Insurance Designated Evaluation Rules (Trial)</t>
  </si>
  <si>
    <t>Notice on Adjusting the Provincial-Level Basic Medical Insurance Designated Medical Institution Formulations List</t>
  </si>
  <si>
    <t>Forwarding the "Notice on the 2019 National Medical Insurance Negotiated Drugs Rollout" from the National Healthcare Security Administration and National Health Commission</t>
  </si>
  <si>
    <t>Notice on Improving the Management Policies for National Negotiated Drugs and Some High-Value Drug Payments</t>
  </si>
  <si>
    <t>Shanxi</t>
  </si>
  <si>
    <t>Notice on Forwarding the "National Healthcare Security Administration Office Notice on Standardizing the Management of External Prescription Drugs under Medical Insurance"</t>
  </si>
  <si>
    <t>Notice on Forwarding the "National Healthcare Security Administration Notice on Further Strengthening the Management of Designated Medical Institutions under Medical Insurance"</t>
  </si>
  <si>
    <t>Notice on Standardizing and Improving the Management of Designated Medical Institutions under Employee Outpatient Insurance Management</t>
  </si>
  <si>
    <t>Notice on Further Improving the "Dual-Channel" Drug Management</t>
  </si>
  <si>
    <t>Notice on Implementing the National Basic Medical Insurance, Work Injury Insurance, and Maternity Insurance Drug List (2020 Edition)</t>
  </si>
  <si>
    <t>Jiangxi</t>
  </si>
  <si>
    <t>Forwarding the National Healthcare Security Administration Notice on Further Strengthening the Management of Designated Medical Institutions under Medical Insurance</t>
  </si>
  <si>
    <t>Forwarding the National Healthcare Security Administration Office Notice on Standardizing the Management of External Prescription Drugs under Medical Insurance</t>
  </si>
  <si>
    <t>Notice on Issuing the "Jiangxi Province National Medical Insurance Negotiated Drugs 'Dual-Channel' Management Measures"</t>
  </si>
  <si>
    <t>Notice on Issuing the "Jiangxi Province Basic Medical Insurance, Work Injury Insurance, and Maternity Insurance Medical Institution Formulations, Traditional Chinese Medicine Pieces, and Granules Payment Management List (2025 Edition)"</t>
  </si>
  <si>
    <t>Notice on Continuing the Implementation of National Medical Insurance Negotiated Drugs Rollout</t>
  </si>
  <si>
    <t>Notice on Standardizing the Management of Outpatient Insurance for Designated Retail Pharmacies</t>
  </si>
  <si>
    <t>Notice on Issuing the "Jiangxi Province 2023 New Negotiated Drug Classification Management List and Dual-Channel Drug Filing Materials List"</t>
  </si>
  <si>
    <t>Notice on Bridging the Policy Gaps in Retail Pharmacy Inclusion in Outpatient Insurance Management and Designated Medical Institutions Management</t>
  </si>
  <si>
    <t>Notice on Issuing the "Jiangxi Province Medical Institution Medical Insurance Designated Management Interim Measures" and "Jiangxi Province Retail Pharmacy Medical Insurance Designated Management Interim Measures"</t>
  </si>
  <si>
    <t>Notice on Issuing the "Jiangxi Province New Negotiated Drug Classification Management List"</t>
  </si>
  <si>
    <t>Notice on Effectively Implementing the "Jiangxi Province Dual-Channel Drug Classification Management List"</t>
  </si>
  <si>
    <t>Notice on Issuing the "Jiangxi Province Dual-Channel Drug Classification Management List"</t>
  </si>
  <si>
    <t>Notice on Further Effectively Implementing National Medical Insurance Negotiated Drugs Rollout</t>
  </si>
  <si>
    <t>Notice on Issuing the "Jiangxi Province Second Batch Dual-Channel Drug List"</t>
  </si>
  <si>
    <t>Notice on Issuing the "Jiangxi Province Medical Institution Medical Insurance Designated Management Interim Measures"</t>
  </si>
  <si>
    <t>Notice on Issuing the "Jiangxi Province Retail Pharmacy Medical Insurance Designated Management Interim Measures"</t>
  </si>
  <si>
    <t>Notice on Issuing the "Jiangxi Province Dual-Channel Negotiated Drug Management Interim Measures"</t>
  </si>
  <si>
    <t>Notice on Issuing the National Basic Medical Insurance, Work Injury Insurance, and Maternity Insurance Drug List (2020 Edition)</t>
  </si>
  <si>
    <t>Notice on Fully Implementing the National Basic Medical Insurance, Work Injury Insurance, and Maternity Insurance Drug List</t>
  </si>
  <si>
    <t>Notice on Further Effectively Implementing the Negotiated Anti-Cancer Drug Policy</t>
  </si>
  <si>
    <t>Heilongjiang</t>
  </si>
  <si>
    <t>Notice on Including Negotiated Generic Drugs in the Drug List Management</t>
  </si>
  <si>
    <t>Notice on Issuing the "Heilongjiang Province Basic Medical Insurance, Work Injury Insurance, and Maternity Insurance Drug List (2017 Edition)"</t>
  </si>
  <si>
    <t>Guidance on Optimizing the Resource Allocation for Medical Insurance Designated Medical Institutions</t>
  </si>
  <si>
    <t>National Basic Medical Insurance, Work Injury Insurance, and Maternity Insurance Drug List</t>
  </si>
  <si>
    <t>Notice on Issuing the Medical Insurance Designated Medical Institutions Service Agreement Template (2020 Edition)</t>
  </si>
  <si>
    <t>Notice on Issuing the Heilongjiang Province Basic Medical Insurance, Work Injury Insurance, and Maternity Insurance Medical Institution Formulations Management Interim Measures</t>
  </si>
  <si>
    <t>Notice on the Fifth Batch of Proposed New Heilongjiang Provincial Employee Basic Medical Insurance Outpatient Designated Retail Pharmacies</t>
  </si>
  <si>
    <t>Inner Mongolia</t>
  </si>
  <si>
    <t>Interim Measures for the Management of Retail Pharmacies under Medical Insurance</t>
  </si>
  <si>
    <t>Interim Measures for the Management of Medical Institutions under Medical Insurance</t>
  </si>
  <si>
    <t>Notice on Implementing the Standardized Management of External Prescription Drugs under Medical Insurance</t>
  </si>
  <si>
    <t>Notice on Further Standardizing the Management of Outpatient Designated Medical Institutions in the Region</t>
  </si>
  <si>
    <t>Notice on Issuing the Inner Mongolia Autonomous Region "Dual-Channel" Drug Management List</t>
  </si>
  <si>
    <t>Notice on Implementing the National Medical Insurance Negotiated Drugs "Dual-Channel" Management Work</t>
  </si>
  <si>
    <t>Forwarding the "National Medical Insurance Negotiated Drugs Rollout Notice" from the National Healthcare Security Administration and the National Health Commission</t>
  </si>
  <si>
    <t>Hubei</t>
  </si>
  <si>
    <t>Notice on Forwarding the "National Basic Medical Insurance, Work Injury Insurance, and Maternity Insurance Drug List (2022 Edition)"</t>
  </si>
  <si>
    <t>Notice on Improving the National Medical Insurance Negotiated Drugs "Dual-Channel" Policy and Establishing the "Separate Payment" Drug Coverage Mechanism</t>
  </si>
  <si>
    <t>Notice on Designating the Second Batch of Provincial-Level Medical Insurance Cross-Province Designated Retail Pharmacies</t>
  </si>
  <si>
    <t>Notice on Designating the 20th Batch of Provincial-Level Medical Insurance Cross-Province Designated Medical Institutions</t>
  </si>
  <si>
    <t>Notice on Issuing the "Hubei Province Basic Medical Insurance and Maternity Insurance Medical Institution Formulations List (2022 Edition)"</t>
  </si>
  <si>
    <t>Notice on Designating the 19th Batch of Provincial-Level Medical Insurance Cross-Province Designated Medical Institutions</t>
  </si>
  <si>
    <t>Notice on Designating the First Batch of Hubei Province Medical Insurance Cross-Province Designated Retail Pharmacies</t>
  </si>
  <si>
    <t>Notice on Forwarding the "National Basic Medical Insurance, Work Injury Insurance, and Maternity Insurance Drug List (2021 Edition)"</t>
  </si>
  <si>
    <t>Notice on Designating the First Batch of Provincial-Level Basic Medical Insurance Designated Medical Institutions</t>
  </si>
  <si>
    <t>Notice on Effectively Implementing the "National Basic Medical Insurance, Work Injury Insurance, and Maternity Insurance Drug List"</t>
  </si>
  <si>
    <t>Supplementary Notice on Effectively Implementing the "National Basic Medical Insurance, Work Injury Insurance, and Maternity Insurance Drug List"</t>
  </si>
  <si>
    <t>Notice on Establishing and Improving the National Medical Insurance Negotiated Drugs "Dual-Channel" Management Mechanism and Continuing the Implementation of Negotiated Drugs</t>
  </si>
  <si>
    <t>Notice on Carrying Out the Resource Allocation Planning for Basic Medical Insurance Designated Medical Institutions</t>
  </si>
  <si>
    <t>Notice on Direct Settlement for Cross-Province Medical Treatment under the "Dual-Channel" and "Separate Payment" Medical Insurance Drugs</t>
  </si>
  <si>
    <t>Notice from the Provincial Medical Insurance Bureau on Issuing the "Hubei Province Basic Medical Insurance and Maternity Insurance Medical Institution Formulations List (2025 Edition)"</t>
  </si>
  <si>
    <t>Notice on Forwarding the "National Basic Medical Insurance, Work Injury Insurance, and Maternity Insurance Drug List (2024 Edition)"</t>
  </si>
  <si>
    <t>Notice on Forwarding the "National Basic Medical Insurance, Work Injury Insurance, and Maternity Insurance Drug List (2023 Edition)"</t>
  </si>
  <si>
    <t>Notice on Advancing the Beneficial Services for Outpatient Designated Retail Pharmacies</t>
  </si>
  <si>
    <t>Notice on Issuing the "Hubei Province New Basic Medical Insurance and Maternity Insurance Medical Institution Formulations List (2023)"</t>
  </si>
  <si>
    <t>Liaoning</t>
  </si>
  <si>
    <t>Guidance on Clarifying Certain Issues Regarding the Management of Medical Institutions and Retail Pharmacies under Medical Insurance</t>
  </si>
  <si>
    <t>Notice on Fully Implementing the Interim Measures for the Management of Medical Institutions and Retail Pharmacies under the National Healthcare Security Administration</t>
  </si>
  <si>
    <t>Notice on Effectively Implementing the National Medical Insurance Negotiated Drugs Rollout</t>
  </si>
  <si>
    <t>Urgent Notice on Actively Addressing Issues in the Implementation of the National Medical Insurance Negotiated Anti-Cancer Drug Policy</t>
  </si>
  <si>
    <t>Notice on Carrying Out the Price Monitoring and Comparison of Medical Insurance Drugs in Designated Pharmacies</t>
  </si>
  <si>
    <t>Notice on Implementing the 2019 National Medical Insurance Drug List Access Negotiation Results</t>
  </si>
  <si>
    <t>Fujian</t>
  </si>
  <si>
    <t>Notice on Implementing the 2019 Version of the National Medical Insurance Drug List</t>
  </si>
  <si>
    <t>Notice on Issuing the Evaluation Rules for Medical Insurance Designated Medical Institutions</t>
  </si>
  <si>
    <t>Notice on Further Integrating Designated Retail Pharmacies into Outpatient Management</t>
  </si>
  <si>
    <t>Notice on Accelerating the Implementation of the 2022 National Negotiated Drugs Rollout</t>
  </si>
  <si>
    <t>Notice on Forwarding the National Healthcare Security Administration’s Inclusion of 17 Anti-Cancer Drugs in the National Basic Medical Insurance, Work Injury Insurance, and Maternity Insurance Drug List Category B</t>
  </si>
  <si>
    <t>Notice on Establishing the National Medical Insurance Negotiated Drugs "Dual-Channel" Management Mechanism</t>
  </si>
  <si>
    <t>Notice on Implementing the Interim Measures for the Management of Medical Institutions under Medical Insurance</t>
  </si>
  <si>
    <t>Notice on Adjusting the "Dual-Channel" Managed Drug List</t>
  </si>
  <si>
    <t>Notice on Accelerating the Implementation of the 2023 National Negotiated Drugs Rollout</t>
  </si>
  <si>
    <t>Notice on Digesting the Provincial Supplementary Drug List</t>
  </si>
  <si>
    <t>Notice on Accelerating the Implementation of the 2021 National Negotiated Drugs Rollout</t>
  </si>
  <si>
    <t>Notice on Forwarding the National Basic Medical Insurance, Work Injury Insurance, and Maternity Insurance Drug List</t>
  </si>
  <si>
    <t>Notice on Effectively Implementing the 17 National Medical Insurance Negotiated Anti-Cancer Drugs</t>
  </si>
  <si>
    <t>Shaanxi</t>
  </si>
  <si>
    <t>Notice on Strengthening the Management of Outpatient Designated Retail Pharmacies</t>
  </si>
  <si>
    <t>Notice on Implementing the National Basic Medical Insurance, Work Injury Insurance, and Maternity Insurance Drug List (2022 Edition)</t>
  </si>
  <si>
    <t>Notice on Issuing the "Shaanxi Province Basic Medical Insurance, Work Injury Insurance, and Maternity Insurance Drug List (2022 Edition)"</t>
  </si>
  <si>
    <t>Notice on Adjusting the Special Drug List for Basic Medical Insurance in Shaanxi Province</t>
  </si>
  <si>
    <t>Notice on Issuing the "Shaanxi Province Basic Medical Insurance, Work Injury Insurance, and Maternity Insurance Drug List (2021 Edition)"</t>
  </si>
  <si>
    <t>Notice on Including the 2019 Negotiated Drugs in the National Basic Medical Insurance, Work Injury Insurance, and Maternity Insurance Drug List Category B</t>
  </si>
  <si>
    <t>Notice on Effectively Implementing the National Basic Medical Insurance, Work Injury Insurance, and Maternity Insurance Drug List (2019 Edition)</t>
  </si>
  <si>
    <t>Gansu</t>
  </si>
  <si>
    <t>Notice on Fully Implementing the Electronic Prescription Flow for Negotiated Drugs</t>
  </si>
  <si>
    <t>Notice from the National Healthcare Security Administration Office and the National Health Commission on Accelerating the Integration of Village Health Clinics into Medical Insurance Designated Management</t>
  </si>
  <si>
    <t>Notice on Implementing the 2021 National Drug List Negotiated Drugs</t>
  </si>
  <si>
    <t>Notice on Implementing the National Basic Medical Insurance, Work Injury Insurance, and Maternity Insurance Drug List (2021 Edition)</t>
  </si>
  <si>
    <t>Notice on Implementing the 2023 National Drug List Negotiated Drugs and Bidding Drugs Classification Results</t>
  </si>
  <si>
    <t>Notice on Implementing the 2022 National Drug List Negotiated Drugs (Including Bidding Drugs) Classification Results</t>
  </si>
  <si>
    <t>Notice on Effectively Implementing the 2019 National Medical Insurance Negotiated Drugs Management and Use</t>
  </si>
  <si>
    <t>Yunnan</t>
  </si>
  <si>
    <t>Notice on Implementing the "National Basic Medical Insurance, Work Injury Insurance, and Maternity Insurance Drug List (2023 Edition)"</t>
  </si>
  <si>
    <t>Notice on Addressing Issues Related to the Implementation of the 2021 National Basic Medical Insurance, Work Injury Insurance, and Maternity Insurance Drug List</t>
  </si>
  <si>
    <t>Notice on Establishing and Improving the National Medical Insurance Negotiated Drugs "Dual-Channel" Management Mechanism</t>
  </si>
  <si>
    <t>Notice on Improving the Outpatient Benefit Guarantee Mechanism for National Medical Insurance Negotiated Drugs during the Contract Period</t>
  </si>
  <si>
    <t>Notice on Forwarding the Interim Measures for the Management of Designated Medical Institutions under Medical Insurance</t>
  </si>
  <si>
    <t>Notice on Forwarding the Interim Measures for the Management of Designated Retail Pharmacies under Medical Insurance</t>
  </si>
  <si>
    <t>Notice on Addressing Issues Related to the Implementation of the "National Basic Medical Insurance, Work Injury Insurance, and Maternity Insurance Drug List (2020 Edition)"</t>
  </si>
  <si>
    <t>Notice on Further Advancing the Implementation of National Negotiated Drugs</t>
  </si>
  <si>
    <t>Notice on Effectively Implementing National Negotiated Drugs</t>
  </si>
  <si>
    <t>Notice on Forwarding the Implementation of the 17 National Medical Insurance Negotiated Anti-Cancer Drugs</t>
  </si>
  <si>
    <t>Notice on Issuing the "National Basic Medical Insurance, Work Injury Insurance, and Maternity Insurance Drug List (2024 Edition)"</t>
  </si>
  <si>
    <t>Notice on Addressing Issues Related to the Implementation of the "National Basic Medical Insurance, Work Injury Insurance, and Maternity Insurance Drug List (2022 Edition)"</t>
  </si>
  <si>
    <t>Notice on Issuing the "National Basic Medical Insurance, Work Injury Insurance, and Maternity Insurance Drug List (2022 Edition)"</t>
  </si>
  <si>
    <t>Notice on Addressing Issues Related to the Implementation of the "National Basic Medical Insurance, Work Injury Insurance, and Maternity Insurance Drug List (2021 Edition)"</t>
  </si>
  <si>
    <t>Xinjiang</t>
  </si>
  <si>
    <t>Notice on Issuing the "Guidelines for Resource Allocation Planning for Designated Retail Pharmacies"</t>
  </si>
  <si>
    <t>Notice on Implementing the "National Basic Medical Insurance, Work Injury Insurance, and Maternity Insurance Drug List (2022 Edition)"</t>
  </si>
  <si>
    <t>Notice on Managing the Electronic Prescription Flow for Medical Insurance Drugs</t>
  </si>
  <si>
    <t>Notice on Dynamically Adjusting the "Dual-Channel" Managed Special Drug List</t>
  </si>
  <si>
    <t>Notice on Issuing the "National Basic Medical Insurance, Work Injury Insurance, and Maternity Insurance Drug List (2020 Edition)"</t>
  </si>
  <si>
    <t>Notice on Managing the Use of National Medical Insurance Negotiated Drugs at the Provincial Level</t>
  </si>
  <si>
    <t>Notice on Implementing the "National Basic Medical Insurance, Work Injury Insurance, and Maternity Insurance Drug List"</t>
  </si>
  <si>
    <t>Notice on Issues Related to the Provision of Chronic Disease Drugs and Special Negotiated Drugs Services by Designated Pharmacies</t>
  </si>
  <si>
    <t>Notice on Eliminating Restrictions on Drug Types and Quantities for Medical Institutions under Medical Insurance</t>
  </si>
  <si>
    <t>Notice on Issuing the "Dual-Channel" Managed Drug List for the Autonomous Region and the Xinjiang Production and Construction Corps</t>
  </si>
  <si>
    <t>Notice on Implementing the "National Basic Medical Insurance, Work Injury Insurance, and Maternity Insurance Drug List (2024 Edition)"</t>
  </si>
  <si>
    <t>Notice on Dynamically Adjusting the "Dual-Channel" Managed Drug List</t>
  </si>
  <si>
    <t>Notice on Issuing the "Medical Insurance Designated Management Evaluation Implementation Rules (Trial)" for Medical Institutions and Retail Pharmacies in the Xinjiang Uygur Autonomous Region and the Xinjiang Production and Construction Corps</t>
  </si>
  <si>
    <t>Shanghai</t>
  </si>
  <si>
    <t>Notice on Further Strengthening the Management of Designated Retail Pharmacies and Standardizing Basic Medical Insurance Drug Services</t>
  </si>
  <si>
    <t>Notice on Issuing the Shanghai Basic Medical Insurance, Work Injury Insurance, and Maternity Insurance Drug List (2021 Edition)</t>
  </si>
  <si>
    <t>Notice on Implementing the National Medical Insurance Negotiated Drugs "Dual-Channel" Management Mechanism</t>
  </si>
  <si>
    <t>Notice on Implementing the Interim Measures for the Management of Retail Pharmacies under Medical Insurance</t>
  </si>
  <si>
    <t>Notice on Issuing the Shanghai Basic Medical Insurance, Work Injury Insurance, and Maternity Insurance Drug List (2019 Edition)</t>
  </si>
  <si>
    <t>Notice on Issuing the Shanghai Basic Medical Insurance Designated Medical Institution Management Measures</t>
  </si>
  <si>
    <t>Notice on Issuing the Shanghai Basic Medical Insurance Designated Retail Pharmacy Management Measures</t>
  </si>
  <si>
    <t>Notice on Issuing the Shanghai Basic Medical Insurance, Work Injury Insurance, and Maternity Insurance Drug List (2024 Edition)</t>
  </si>
  <si>
    <t>Notice on Issuing the Shanghai Basic Medical Insurance, Work Injury Insurance, and Maternity Insurance Drug List (2023 Edition)</t>
  </si>
  <si>
    <t>Notice on Issuing the Shanghai Basic Medical Insurance, Work Injury Insurance, and Maternity Insurance Drug List (2022 Edition)</t>
  </si>
  <si>
    <t>Notice on Further Standardizing the Management of External Prescription Drugs under Medical Insurance</t>
  </si>
  <si>
    <t>Notice on Publishing the Personal Co-payment Standards for Enrolled Persons after Certain Drugs are Included in the City's Medical Insurance Payment List</t>
  </si>
  <si>
    <t>Notice on Publishing the Adjustment of Personal Co-payment Standards for Abiraterone and Other Drugs after They Are Included in the City's Medical Insurance Payment List</t>
  </si>
  <si>
    <t>Notice on Publishing the Adjustment of Personal Co-payment Standards for Lenvatinib after It Is Included in the City's Medical Insurance Payment List</t>
  </si>
  <si>
    <t>Notice on Issuing the Shanghai Designated Medical Institutions Medical Insurance Fund Supervision Credit Management Measures (Trial)</t>
  </si>
  <si>
    <t>Notice on Publishing the Personal Co-payment Standards for Gefitinib and Other Drugs after They Are Included in the City's Medical Insurance Payment List</t>
  </si>
  <si>
    <t>Notice on Publishing the Personal Co-payment Standards for Bevacizumab and Other Drugs after They Are Included in the City's Medical Insurance Payment List</t>
  </si>
  <si>
    <t>Notice on Publishing the Personal Co-payment Standards for Dasatinib and Other Drugs after They Are Included in the City's Medical Insurance Payment List</t>
  </si>
  <si>
    <t>Notice on Publishing the Personal Co-payment Standards for Erlotinib and Other Drugs after They Are Included in the City's Medical Insurance Payment List</t>
  </si>
  <si>
    <t>Notice on Publishing the Personal Co-payment Standards for Lenalidomide and Other Drugs after They Are Included in the City's Medical Insurance Payment List</t>
  </si>
  <si>
    <t>Notice on Publishing the Personal Co-payment Standards for Bortezomib and Other Drugs after They Are Included in the City's Medical Insurance Payment List</t>
  </si>
  <si>
    <t>Notice on Publishing the Personal Co-payment Standards for Trastuzumab after It Is Included in the City's Medical Insurance Payment List</t>
  </si>
  <si>
    <t>Notice on Publishing the Personal Co-payment Standards for Apatinib and Other Drugs after They Are Included in the City's Medical Insurance Payment List</t>
  </si>
  <si>
    <t>Notice on Publishing the Personal Co-payment Standards for Imatinib after It Is Included in the City's Medical Insurance Payment List</t>
  </si>
  <si>
    <t>Notice on Publishing the Personal Co-payment Standards for Abiraterone and Other Drugs after They Are Included in the City's Medical Insurance Payment List</t>
  </si>
  <si>
    <t>Notice on Publishing the Personal Co-payment Standards for Lenalidomide after It Is Included in the City's Medical Insurance Payment List</t>
  </si>
  <si>
    <t>Notice on Publishing the Personal Co-payment Standards for Rituximab after It Is Included in the City's Medical Insurance Payment List</t>
  </si>
  <si>
    <t>Notice on Publishing the Personal Co-payment Standards for Bortezomib after It Is Included in the City's Medical Insurance Payment List</t>
  </si>
  <si>
    <t>Tianjin</t>
  </si>
  <si>
    <t>Notice on Strengthening the Collection and Application of Drug Traceability Codes in the Fields of Medical Insurance and Work Injury Insurance</t>
  </si>
  <si>
    <t>Notice on Issuing the "National Basic Medical Insurance, Work Injury Insurance, and Maternity Insurance Drug List (2021 Edition)"</t>
  </si>
  <si>
    <t>Notice on Issuing the "National Basic Medical Insurance, Work Injury Insurance, and Maternity Insurance Drug List"</t>
  </si>
  <si>
    <t>Notice on Implementing the National Basic Medical Insurance, Work Injury Insurance, and Maternity Insurance Drug List (2024 Edition)</t>
  </si>
  <si>
    <t>Notice on Issuing the "Tianjin Retail Pharmacy Medical Insurance Designated Management Measures"</t>
  </si>
  <si>
    <t>Notice on Issuing the "Tianjin Medical Institutions Medical Insurance Designated Management Measures"</t>
  </si>
  <si>
    <t>Notice on Issuing the "National Basic Medical Insurance, Work Injury Insurance, and Maternity Insurance Drug List (2017 Edition)"</t>
  </si>
  <si>
    <t>Notice on Issuing the "Tianjin Medical Insurance Designated Medical Institutions Management Measures (Trial)"</t>
  </si>
  <si>
    <t>Notice on Including 17 Anti-Cancer Drugs in the National Basic Medical Insurance, Work Injury Insurance, and Maternity Insurance Drug List (Category B)</t>
  </si>
  <si>
    <t>Notice on Further Addressing Issues Related to the Implementation of the National Basic Medical Insurance, Work Injury Insurance, and Maternity Insurance Drug List (2017 Edition)</t>
  </si>
  <si>
    <t>Notice on Including 36 Drugs in the National Basic Medical Insurance, Work Injury Insurance, and Maternity Insurance Drug List (Category B)</t>
  </si>
  <si>
    <t>Notice on Issuing the Interim Measures for the Management of Traditional Chinese Medicine (TCM) Decoction Pieces and TCM Formula Granules under Basic Medical Insurance, Work Injury Insurance, and Maternity Insurance</t>
  </si>
  <si>
    <t>Notice on Implementing the National Basic Medical Insurance, Work Injury Insurance, and Maternity Insurance Drug List (2023 Edition)</t>
  </si>
  <si>
    <t>Notice on Adjusting the Outpatient Drug Coverage for Negotiated Drugs in the 2023 Negotiation Drug List</t>
  </si>
  <si>
    <t>Notice on Connecting with the 2019 National Drug List</t>
  </si>
  <si>
    <t>Notice on Further Implementing the National Basic Medical Insurance, Work Injury Insurance, and Maternity Insurance Drug List (2017 Edition)</t>
  </si>
  <si>
    <t>Shandong</t>
  </si>
  <si>
    <t>Notice on Issuing the "Shandong Province Designated Medical Institutions Medical Insurance Credit Evaluation Measures"</t>
  </si>
  <si>
    <t>Notice on Issuing the "Shandong Province Basic Medical Insurance and Maternity Insurance Medical Institutions Formulations, Traditional Chinese Medicine Decoction Pieces List (2024 Edition)"</t>
  </si>
  <si>
    <t>Notice on Strengthening the Price Monitoring and Management of Medical Insurance Drugs in Designated Retail Pharmacies</t>
  </si>
  <si>
    <t>Notice on Issuing the "Shandong Province Basic Medical Insurance Medical Institutions Formulations Payment Management Interim Measures" and the "Shandong Province Basic Medical Insurance Traditional Chinese Medicine Decoction Pieces Payment Management Interim Measures"</t>
  </si>
  <si>
    <t>Notice on Addressing the Adjustment of Provincial Supplementary Drugs for Basic Medical Insurance, Work Injury Insurance, and Maternity Insurance (2022)</t>
  </si>
  <si>
    <t>Notice on Implementing the "National Basic Medical Insurance, Work Injury Insurance, and Maternity Insurance Drug List (2021 Edition)"</t>
  </si>
  <si>
    <t>Notice on Further Implementing the National Medical Insurance Negotiated Drugs Rollout Implementation Plan</t>
  </si>
  <si>
    <t>Notice on Addressing the Adjustment of Provincial Supplementary Drugs for Basic Medical Insurance, Work Injury Insurance, and Maternity Insurance (2021)</t>
  </si>
  <si>
    <t>Notice on Implementing the "National Basic Medical Insurance, Work Injury Insurance, and Maternity Insurance Drug List (2020 Edition)"</t>
  </si>
  <si>
    <t>Notice on Strictly Implementing the "Medical Institutions Medical Insurance Designated Management Interim Measures" and the "Retail Pharmacies Medical Insurance Designated Management Interim Measures"</t>
  </si>
  <si>
    <t>Notice on Addressing the Adjustment of Provincial Supplementary Drugs for Basic Medical Insurance, Work Injury Insurance, and Maternity Insurance (2020)</t>
  </si>
  <si>
    <t>Notice on Removing Certain Drugs from the "Shandong Province Basic Medical Insurance, Work Injury Insurance, and Maternity Insurance Drug List (2017 Edition)"</t>
  </si>
  <si>
    <t>Notice on Forwarding the "Notice on Implementing the New National Basic Medical Insurance, Work Injury Insurance, and Maternity Insurance Drug List"</t>
  </si>
  <si>
    <t>Notice on Submitting the First Batch of Provincial-Level Medical Insurance "Dual-Channel" Pharmacy Agreement Retail Pharmacies for Management</t>
  </si>
  <si>
    <t>Guangdong</t>
  </si>
  <si>
    <t>Notice on Extending the Validity Period of the Interim Measures for the Management of Medical Institutions Medical Insurance Designated Management in Guangdong Province</t>
  </si>
  <si>
    <t>Notice on Extending the Validity Period of the Interim Measures for the Management of Retail Pharmacies under Medical Insurance in Guangdong Province</t>
  </si>
  <si>
    <t>Notice on Issuing the "Operating Procedures for the Management of Medical Institutions Medical Insurance Designated Management in Guangdong Province"</t>
  </si>
  <si>
    <t>Notice on Issuing the "Operating Procedures for the Management of Retail Pharmacies Medical Insurance Designated Management in Guangdong Province"</t>
  </si>
  <si>
    <t>Notice on Issuing the Interim Measures for the Management of Retail Pharmacies under Medical Insurance in Guangdong Province</t>
  </si>
  <si>
    <t>Notice on Issuing the Interim Measures for the Management of Medical Institutions under Medical Insurance in Guangdong Province</t>
  </si>
  <si>
    <t>Notice on Issuing the 2025 "Dual-Channel" and Special Payment Drug List</t>
  </si>
  <si>
    <t>Notice on Issuing the "Guangdong Province Basic Medical Insurance, Work Injury Insurance, and Maternity Insurance Drug List (2025 Edition)"</t>
  </si>
  <si>
    <t>Notice on Regulating the Management of External Prescription Handling for Medical Insurance Drugs</t>
  </si>
  <si>
    <t>Notice on Issuing the 2024 "Dual-Channel" and Special Payment Drug List</t>
  </si>
  <si>
    <t>Notice on Issuing the "Guangdong Province Basic Medical Insurance, Work Injury Insurance, and Maternity Insurance Drug List (2023 Edition)"</t>
  </si>
  <si>
    <t>Notice on Issuing the "Dual-Channel" Managed Drug List (2023 Edition)</t>
  </si>
  <si>
    <t>Notice on Issuing the "Guangdong Province Basic Medical Insurance, Work Injury Insurance, and Maternity Insurance Medical Consumables List (2022 Edition)"</t>
  </si>
  <si>
    <t>Notice on Issuing the "Guangdong Province Basic Medical Insurance, Work Injury Insurance, and Maternity Insurance Drug List (2019 Edition)"</t>
  </si>
  <si>
    <t>Notice on Forwarding the National Medical Insurance Administration's Notice on Including 17 Anti-Cancer Drugs in the National Basic Medical Insurance, Work Injury Insurance, and Maternity Insurance Drug List (Category B)</t>
  </si>
  <si>
    <t>Notice on Issuing the "Guangdong Province Basic Medical Insurance, Work Injury Insurance, and Maternity Insurance Drug List (2021 Edition)"</t>
  </si>
  <si>
    <t>Notice on Issuing the "Guangdong Province Dual-Channel Managed Drug List (2021 Edition)"</t>
  </si>
  <si>
    <t>Notice on Implementing the National Basic Medical Insurance, Work Injury Insurance, and Maternity Insurance Drug List (2017 Edition)</t>
  </si>
  <si>
    <t>Zhejiang</t>
  </si>
  <si>
    <t>Notice on Implementing the National Medical Insurance Negotiation Drug "Dual-Channel" Management Mechanism</t>
  </si>
  <si>
    <t>Notice on Regulating and Improving the Agreement Management of Designated Medical Institutions for Basic Medical Insurance in Zhejiang Province</t>
  </si>
  <si>
    <t>Notice on the Guidance on Improving the Agreement Management of Designated Medical Institutions for Basic Medical Insurance</t>
  </si>
  <si>
    <t>Notice on Announcing the First Batch of Compound Western Medicine List for Basic Medical Insurance, Work Injury Insurance, and Maternity Insurance in Zhejiang Province</t>
  </si>
  <si>
    <t>Notice on Implementing the National Drug List Category A Drugs</t>
  </si>
  <si>
    <t>Notice on Issuing the "Implementation Guidelines for Designated Retail Pharmacies for Urban Employee Basic Medical Insurance in Zhejiang Province" (Trial Version)</t>
  </si>
  <si>
    <t>Notice on Issuing the "National Basic Medical Insurance, Work Injury Insurance, and Maternity Insurance Drug List (2023 Edition)"</t>
  </si>
  <si>
    <t>Notice on Adapting to the Normalization of National Medical Insurance Negotiation Drugs and Continuing the Rollout of Negotiated Drugs</t>
  </si>
  <si>
    <t>Notice on Announcing the Third Batch of Hospital Formulations for Basic Medical Insurance, Work Injury Insurance, and Maternity Insurance</t>
  </si>
  <si>
    <t>Notice on Announcing the Fourth Batch of Hospital Formulations for Basic Medical Insurance, Work Injury Insurance, and Maternity Insurance</t>
  </si>
  <si>
    <t>Notice on Removing Certain Drugs from the National Basic Medical Insurance, Work Injury Insurance, and Maternity Insurance Drug List in Zhejiang Province</t>
  </si>
  <si>
    <t>Notice on Properly Supplementing the Basic Medical Insurance Drug Coverage</t>
  </si>
  <si>
    <t>Notice on Issuing the Interim Measures for the Management of Designated Medical Institutions for Urban Employee Basic Medical Insurance</t>
  </si>
  <si>
    <t>Notice on Temporarily Including 15 Drugs, Including "Compound Acetaminophen and Amphetamine Capsules," in the Medical Insurance Payment Scope</t>
  </si>
  <si>
    <t>Notice on Completing the Adjustment of Supplementary Drugs for Basic Medical Insurance, Work Injury Insurance, and Maternity Insurance across the Province</t>
  </si>
  <si>
    <t>Notice on Issuing the "Evaluation Guidelines for Designated Medical Institutions and Retail Pharmacies for Medical Insurance in Zhejiang Province"</t>
  </si>
  <si>
    <t>Notice on Implementing the National Medical Insurance Drug List Management Requirements</t>
  </si>
  <si>
    <t>Beijing</t>
  </si>
  <si>
    <t>Notice on Announcing the 5 Pilot Pharmacies for National Medical Insurance Negotiation Drug "Dual-Channel" Management</t>
  </si>
  <si>
    <t>Notice on Initiating the First Batch of New Medical Insurance Designated Medical Institutions for 2024</t>
  </si>
  <si>
    <t>Notice on Announcing the First Batch of National Medical Insurance Negotiation Drug "Dual-Channel" Management Pilot Pharmacies</t>
  </si>
  <si>
    <t>Notice on Initiating the First Batch of New Medical Insurance Designated Pharmaceutical Institutions for 2023</t>
  </si>
  <si>
    <t>Notice on Initiating the New Medical Insurance Designated Retail Pharmacies for 2022</t>
  </si>
  <si>
    <t>Notice on Initiating the New Medical Insurance Designated Medical Institutions for 2022</t>
  </si>
  <si>
    <t>Notice on Announcing the Fifth Batch of Newly Added Basic Medical Insurance Agreement Managed Designated Medical Institutions for 2021</t>
  </si>
  <si>
    <t>Notice on Initiating the New Basic Medical Insurance Agreement Managed Designated Medical Institutions for 2021</t>
  </si>
  <si>
    <t>Notice on Announcing the List of Newly Added Basic Medical Insurance Agreement Managed Designated Medical Institutions for the Fourth Batch of 2021</t>
  </si>
  <si>
    <t>Notice on Announcing the List of Newly Added Basic Medical Insurance Agreement Managed Designated Medical Institutions for the Third Batch of 2021</t>
  </si>
  <si>
    <t>Notice on Announcing the List of Newly Added Basic Medical Insurance Agreement Managed Designated Medical Institutions for the Second Batch of 2021</t>
  </si>
  <si>
    <t>Notice on Announcing the List of Newly Added Basic Medical Insurance Agreement Managed Designated Medical Institutions for the First Batch of 2021</t>
  </si>
  <si>
    <t>Notice on the Real-Time Settlement of External Prescriptions in Designated Retail Pharmacies under Beijing's Basic Medical Insurance (Trial Version)</t>
  </si>
  <si>
    <t>Notice on Issuing the "Beijing Basic Medical Insurance, Work Injury Insurance, and Maternity Insurance Drug Directory (2017 Edition)" and Related Drug Filing Management Issues</t>
  </si>
  <si>
    <t>Notice on Implementing the "National Basic Medical Insurance, Work Injury Insurance, and Maternity Insurance Drug Directory (2024 Edition)"</t>
  </si>
  <si>
    <t>Notice on Fully Implementing National Medical Insurance Negotiation Drugs in Tertiary Designated Medical Institutions</t>
  </si>
  <si>
    <t>Notice on the Application Process for National Medical Insurance Negotiation Drug "Dual-Channel" Management Pilot Pharmacies</t>
  </si>
  <si>
    <t>Notice on Implementing the "National Basic Medical Insurance, Work Injury Insurance, and Maternity Insurance Drug Directory (2023 Edition)"</t>
  </si>
  <si>
    <t>Notice on Further Enhancing the Pilot Implementation of National Medical Insurance Negotiation Drugs (Trial Version)</t>
  </si>
  <si>
    <t>Notice from Beijing Municipal Medical Insurance Bureau on Further Enhancing the Pilot Implementation of National Medical Insurance Negotiation Drugs</t>
  </si>
  <si>
    <t>Notice on Implementing the "National Basic Medical Insurance, Work Injury Insurance, and Maternity Insurance Drug Directory (2022 Edition)"</t>
  </si>
  <si>
    <t>Notice on Issuing the "Beijing Basic Medical Insurance, Work Injury Insurance Hospital Formulations Reimbursement Directory"</t>
  </si>
  <si>
    <t>Notice on Temporarily Including Six Drugs, Including "Compound Paracetamol and Amantadine Capsules," into the Reimbursement Scope of Municipal Medical Insurance and Work Injury Insurance</t>
  </si>
  <si>
    <t>Notice on Announcing the Third Batch of Non-National Medical Insurance Drug List Withdrawals in the Municipality</t>
  </si>
  <si>
    <t>Notice on Adjusting Issues Related to the Reimbursement Scope of Municipal Basic Medical Insurance, Work Injury Insurance, and Maternity Insurance Drugs</t>
  </si>
  <si>
    <t>Notice on Issuing the "Beijing Municipal Medical Institution Medical Insurance Designated Management Interim Measures"</t>
  </si>
  <si>
    <t>Notice on Issuing the "Beijing Municipal Retail Pharmacy Medical Insurance Designated Management Interim Measures"</t>
  </si>
  <si>
    <t>Notice on Adjusting and Standardizing Issues Related to the Reimbursement Scope of Municipal Basic Medical Insurance, Work Injury Insurance, and Maternity Insurance Drugs</t>
  </si>
  <si>
    <t>Notice on Including 17 National Negotiated Anticancer Drugs into the Reimbursement Scope of Municipal Basic Medical Insurance, Work Injury Insurance, and Maternity Insurance</t>
  </si>
  <si>
    <t>Notice on Issuing the "Beijing Municipal Basic Medical Insurance, Work Injury Insurance, and Maternity Insurance Drug Directory (2017 Edition)"</t>
  </si>
  <si>
    <t>Notice on Issuing the "Beijing Municipal Basic Medical Insurance Designated Medical Institutions Agreement Management Measures (Trial)"</t>
  </si>
  <si>
    <t>Notice on Implementing the Admittance Management Work for Provincial-Level Employee Basic Medical Insurance Outpatient Coordinated Designated Retail Pharmacies</t>
  </si>
  <si>
    <t>Notice on Removing Provincial-Level Supplementary Drugs from the Heilongjiang Province Basic Medical Insurance, Work Injury Insurance, and Maternity Insurance Drug List</t>
  </si>
  <si>
    <t>Availability rate of primary, secondary, and tertiary hospitals</t>
  </si>
  <si>
    <t>Drug Name</t>
  </si>
  <si>
    <t>Primary Hospitals</t>
  </si>
  <si>
    <t>Secondary Hospitals</t>
  </si>
  <si>
    <t>Tertiary Hospitals</t>
  </si>
  <si>
    <t>Omega-3 Acid Triglycerides(2%) Medium and Long Chain Fat Emulsion/Amino Acids(16)/ Glucose(36%) Injection</t>
  </si>
  <si>
    <t>Abemaciclib Tablets</t>
  </si>
  <si>
    <t>Abrocitinib Tablets</t>
  </si>
  <si>
    <t>Agalsidase Alfa Concentrated Solution for Infusion</t>
  </si>
  <si>
    <t>Allisartan Isoproxil and Amlodipine Besylate Tablets</t>
  </si>
  <si>
    <t>Allisartan Isoproxil Tablets</t>
  </si>
  <si>
    <t>Alirocumab injection</t>
  </si>
  <si>
    <t>Apalutamide Tablets</t>
  </si>
  <si>
    <t>Atilotrelvir Tablets/Ritonavir Tablets(co-packaged)</t>
  </si>
  <si>
    <t>Azvudine Tablets</t>
  </si>
  <si>
    <t>Efbemalenograstim alfa Injection</t>
  </si>
  <si>
    <t>Efgartigimod Alfa Injection (Subcutaneous Injection)</t>
  </si>
  <si>
    <t>Elvitegravir, Cobicistat, Emtricitabine and Tenofovir Alafenamide Fumarate Tablets</t>
  </si>
  <si>
    <t>Icodextrin Peritoneal Dialysis Solution</t>
  </si>
  <si>
    <t>Tenofovir Amibufenamide Tablets</t>
  </si>
  <si>
    <t>Ainuovirine, Lamivudine and Tenofovir Disoproxil Fumarate Tablets</t>
  </si>
  <si>
    <t>Ainuovirine Tablets</t>
  </si>
  <si>
    <t>Anaprazole Sodium Enteric-coated Tablets</t>
  </si>
  <si>
    <t>Amlodipine and Folic Acid Tablets (II)</t>
  </si>
  <si>
    <t>Ondansetron oral soluble Pellicles</t>
  </si>
  <si>
    <t>Orelabrutinib Tablets</t>
  </si>
  <si>
    <t>Ofatumumab Injection</t>
  </si>
  <si>
    <t>Olverembatinib Tablets</t>
  </si>
  <si>
    <r>
      <rPr>
        <sz val="11"/>
        <color theme="1"/>
        <rFont val="Times New Roman"/>
        <charset val="134"/>
      </rPr>
      <t>Omeprazole and Sodium Bicarbonate for Suspension</t>
    </r>
    <r>
      <rPr>
        <sz val="11"/>
        <color theme="1"/>
        <rFont val="宋体"/>
        <charset val="134"/>
      </rPr>
      <t>（</t>
    </r>
    <r>
      <rPr>
        <sz val="11"/>
        <color theme="1"/>
        <rFont val="Times New Roman"/>
        <charset val="134"/>
      </rPr>
      <t>II</t>
    </r>
    <r>
      <rPr>
        <sz val="11"/>
        <color theme="1"/>
        <rFont val="宋体"/>
        <charset val="134"/>
      </rPr>
      <t>）</t>
    </r>
  </si>
  <si>
    <t>Oteseconazole Capsules</t>
  </si>
  <si>
    <t>Bemiparin Sodium Injection</t>
  </si>
  <si>
    <t>Beinaglutide Injection</t>
  </si>
  <si>
    <r>
      <rPr>
        <sz val="11"/>
        <color theme="1"/>
        <rFont val="Times New Roman"/>
        <charset val="134"/>
      </rPr>
      <t>Beclometasone Dipropionate</t>
    </r>
    <r>
      <rPr>
        <sz val="11"/>
        <color theme="1"/>
        <rFont val="宋体"/>
        <charset val="134"/>
      </rPr>
      <t>，</t>
    </r>
    <r>
      <rPr>
        <sz val="11"/>
        <color theme="1"/>
        <rFont val="Times New Roman"/>
        <charset val="134"/>
      </rPr>
      <t>Formoterol Fumarate and Glycopyrrolate Inhalation Aerosol</t>
    </r>
  </si>
  <si>
    <t>Benvitimod Cream</t>
  </si>
  <si>
    <t>Bencycloquidium Bromide Nasal Spray</t>
  </si>
  <si>
    <t>Crisugabalin Besilate Capsules</t>
  </si>
  <si>
    <t>Mirogabalin Besilate Tablets</t>
  </si>
  <si>
    <t>Fultagliptin Benzoate Tablets</t>
  </si>
  <si>
    <t>Bictegravir Sodium, Emtricitabine and Tenofovir Alafenamide Fumarate Tablets</t>
  </si>
  <si>
    <t>Bosentan Tablets</t>
  </si>
  <si>
    <t>Vebreltinib Enteric Capsules</t>
  </si>
  <si>
    <t>Bupivacaine Liposome Injectable Suspension</t>
  </si>
  <si>
    <t>Budesonide, Glycopyrronium Bromide and Formoterol Fumarate Inhalation Aerosol</t>
  </si>
  <si>
    <t>Budesonide Enteric Capsules</t>
  </si>
  <si>
    <t>Brigatinib Tablets</t>
  </si>
  <si>
    <t>Shenge Bushen Capsules</t>
  </si>
  <si>
    <t>Shenwu Yishen Tablets</t>
  </si>
  <si>
    <t>Enteral Nutritional Emulsion(SP)</t>
  </si>
  <si>
    <t>Dapagliflozin and Metformin Hydrochloride Sustained-release Tablets (Ⅰ)</t>
  </si>
  <si>
    <t>Daratumumab Injection</t>
  </si>
  <si>
    <t>Daratumumab Injection (Subcutaneous Injection)</t>
  </si>
  <si>
    <t>Darolutamide Tablets</t>
  </si>
  <si>
    <t>Darbepoetin alfa Injection</t>
  </si>
  <si>
    <t>Dandeng Tongnao Soft Capsules</t>
  </si>
  <si>
    <t>Deutetrabenazine Tablets</t>
  </si>
  <si>
    <t>Deucravacitinib Tablets</t>
  </si>
  <si>
    <t>Insulin Degludec and Insulin Aspart Injection</t>
  </si>
  <si>
    <t>Insulin Degludec and Liraglutide Injection</t>
  </si>
  <si>
    <t>Dimdazenil Capsules</t>
  </si>
  <si>
    <t>Dexamethasone Intravitreal Implant</t>
  </si>
  <si>
    <t>Diazepam Nasal Spray</t>
  </si>
  <si>
    <t>BDDE-Crosslinked Sodium Hyaluronate Injection</t>
  </si>
  <si>
    <t>Donglingcao Dropping Pills</t>
  </si>
  <si>
    <t>Duzhi Pills</t>
  </si>
  <si>
    <t>Dulaglutide Injection</t>
  </si>
  <si>
    <t>Dupilumab Injection</t>
  </si>
  <si>
    <t>Dorzagliatin Tablets</t>
  </si>
  <si>
    <t>Enlonstobart Injection</t>
  </si>
  <si>
    <t>Enarodustat Tablets</t>
  </si>
  <si>
    <t>Entecavir Granules</t>
  </si>
  <si>
    <t>Faricimab Injection</t>
  </si>
  <si>
    <t>Finerenone Tablets</t>
  </si>
  <si>
    <t>Fenofibric Acid Tablets</t>
  </si>
  <si>
    <t>Fruquintinib Capsules</t>
  </si>
  <si>
    <t>Vorolanib Tablets</t>
  </si>
  <si>
    <t>Haloperidol Oral Solution</t>
  </si>
  <si>
    <t>Fluocinolone Acetonide Intravitreal Implants</t>
  </si>
  <si>
    <t>Fluticasone Furoate, Umeclidinium Bromide, Vilanterol</t>
  </si>
  <si>
    <t>Fluzoparib Capsule</t>
  </si>
  <si>
    <t>Compound Electrolyte Intraocular Irrigating Solution</t>
  </si>
  <si>
    <t>Compound Huangdai Tablets</t>
  </si>
  <si>
    <r>
      <rPr>
        <sz val="11"/>
        <color theme="1"/>
        <rFont val="Times New Roman"/>
        <charset val="134"/>
      </rPr>
      <t>Polyethylene Glycol</t>
    </r>
    <r>
      <rPr>
        <sz val="11"/>
        <color theme="1"/>
        <rFont val="宋体"/>
        <charset val="134"/>
      </rPr>
      <t>（</t>
    </r>
    <r>
      <rPr>
        <sz val="11"/>
        <color theme="1"/>
        <rFont val="Times New Roman"/>
        <charset val="134"/>
      </rPr>
      <t>3350</t>
    </r>
    <r>
      <rPr>
        <sz val="11"/>
        <color theme="1"/>
        <rFont val="宋体"/>
        <charset val="134"/>
      </rPr>
      <t>）</t>
    </r>
    <r>
      <rPr>
        <sz val="11"/>
        <color theme="1"/>
        <rFont val="Times New Roman"/>
        <charset val="134"/>
      </rPr>
      <t xml:space="preserve"> and Electrolytes Powder</t>
    </r>
  </si>
  <si>
    <t>Oliceridine Fumarate Injection</t>
  </si>
  <si>
    <t>Tegileridine Fumarate Injection</t>
  </si>
  <si>
    <t>Insulin Glargine and Lixisenatide Injection(Ⅰ)</t>
  </si>
  <si>
    <t>Insulin Glargine and Lixisenatide Injection(Ⅱ)</t>
  </si>
  <si>
    <t>Sodium Oligomannate Capsules</t>
  </si>
  <si>
    <t>Glycopyrronium Bromide and Formoterol Fumarate Inhalation Aerosol</t>
  </si>
  <si>
    <t>Hemofiltration Replacement Fluid of Sodium Citrate</t>
  </si>
  <si>
    <t>Envonalkib Citrate Capsules</t>
  </si>
  <si>
    <t>Guselkumab Injection</t>
  </si>
  <si>
    <t>Guanhuangmu Granules</t>
  </si>
  <si>
    <t>Total Flavonoids of Lysimachia Capsules</t>
  </si>
  <si>
    <t>Hybutimibe Tablets</t>
  </si>
  <si>
    <t>Herombopag Olamine Tablets</t>
  </si>
  <si>
    <t>Henagliflozin Proline and Metformin Hydrochloride Extended-release Tablets (Ⅰ)</t>
  </si>
  <si>
    <t>Henagliflozin Proline and Metformin Hydrochloride Extended-release Tablets (Ⅱ)</t>
  </si>
  <si>
    <t>Huzhen Qingfeng Capsules</t>
  </si>
  <si>
    <t>Desvenlafaxine Succinate Sustained-release Tablets</t>
  </si>
  <si>
    <t>Ribociclib Succinate Tablets</t>
  </si>
  <si>
    <t>Succinylated Gelatin, Multiple Electrolytes and Sodium Acetate Injection</t>
  </si>
  <si>
    <t>Huashi Baidu Granules</t>
  </si>
  <si>
    <r>
      <rPr>
        <sz val="11"/>
        <color theme="1"/>
        <rFont val="Times New Roman"/>
        <charset val="134"/>
      </rPr>
      <t>Ciclosporin Eye Drops</t>
    </r>
    <r>
      <rPr>
        <sz val="11"/>
        <color theme="1"/>
        <rFont val="宋体"/>
        <charset val="134"/>
      </rPr>
      <t>（</t>
    </r>
    <r>
      <rPr>
        <sz val="11"/>
        <color theme="1"/>
        <rFont val="Times New Roman"/>
        <charset val="134"/>
      </rPr>
      <t>Ⅱ</t>
    </r>
    <r>
      <rPr>
        <sz val="11"/>
        <color theme="1"/>
        <rFont val="宋体"/>
        <charset val="134"/>
      </rPr>
      <t>）</t>
    </r>
  </si>
  <si>
    <t>Sodium Zirconium Cyclosilicate Powder</t>
  </si>
  <si>
    <t>Cipepofol Injection</t>
  </si>
  <si>
    <t>Total Flavonoids of Abelmoschus Flower Buccal Tablets</t>
  </si>
  <si>
    <t>Progesterone Injection(II)</t>
  </si>
  <si>
    <t>Donafenib Tosilate Tablets</t>
  </si>
  <si>
    <t>Niraparib Tosilate Capsules</t>
  </si>
  <si>
    <t>Almonertinib Mesilate Tablets</t>
  </si>
  <si>
    <t>ApatinibMesylateTablets</t>
  </si>
  <si>
    <t>Befotertinib Mesylate Capsules</t>
  </si>
  <si>
    <t>Belumosudil Mesylate Tablets</t>
  </si>
  <si>
    <t>Dabrafenib mesylate capsules</t>
  </si>
  <si>
    <t>Furmonertinib Mesilate Tablets</t>
  </si>
  <si>
    <t>Flumatinib Mesylate Tablets</t>
  </si>
  <si>
    <t>Rilertinib Mesylate Tablets</t>
  </si>
  <si>
    <t>Methoxy Polyethylene Glycol-Epoetin Beta Injection</t>
  </si>
  <si>
    <t>Jiangzhi Tongluo Soft Capsules</t>
  </si>
  <si>
    <t>Jieyu Chufan Capsules</t>
  </si>
  <si>
    <t>Jinhua Qinggan Granules</t>
  </si>
  <si>
    <t>Honeysuckle Oral Solution</t>
  </si>
  <si>
    <t>Jiuwei Zhi Ke Oral Solution</t>
  </si>
  <si>
    <t>Polyethylene Glycol Loxenatide Injection</t>
  </si>
  <si>
    <t>Cadonilimab Injection</t>
  </si>
  <si>
    <t>Conbercept Ophthalmic Injection</t>
  </si>
  <si>
    <t>Contezolid Tablets</t>
  </si>
  <si>
    <t>Cofrogliptin Tablets</t>
  </si>
  <si>
    <t>Crisaborole Ointment</t>
  </si>
  <si>
    <t>Clotrimazole Vaginal Swelling Suppositories</t>
  </si>
  <si>
    <t>Kunxin Ning Granules</t>
  </si>
  <si>
    <t>Ledipasvir and Sofosbuvir Tablets</t>
  </si>
  <si>
    <t>Leritrelvir Tablets</t>
  </si>
  <si>
    <t>Ranibizumab Injections</t>
  </si>
  <si>
    <t>Linperlisib Tablets</t>
  </si>
  <si>
    <t>Sodium Phosphates Powder</t>
  </si>
  <si>
    <t>Retagliptin Phosphate Tablets</t>
  </si>
  <si>
    <t>Emitasvir Phosphate Capsules</t>
  </si>
  <si>
    <t>Mecapegfilgrastim Injection</t>
  </si>
  <si>
    <t>Lubiprostone Soft Capsules</t>
  </si>
  <si>
    <t>Lusutrombopag Tablets</t>
  </si>
  <si>
    <t>Lorlatinib Tablets</t>
  </si>
  <si>
    <t>Clobazam Tablets</t>
  </si>
  <si>
    <t>Tafamidis Soft Capsules</t>
  </si>
  <si>
    <t>Pyrotinib Maleate Tablets</t>
  </si>
  <si>
    <t>Azilsartan Medoxomil Potassium Tablets</t>
  </si>
  <si>
    <t>Mepolizumab Injection</t>
  </si>
  <si>
    <t>Mesalazine Enteric-coated Sustained-release Capsules</t>
  </si>
  <si>
    <t>Potassium Aspartate and Magnesium Aspartate and Xylitol Injection</t>
  </si>
  <si>
    <t>ORNITHINE ASPARTATE GRANULES</t>
  </si>
  <si>
    <t>Montelukast Sodium Oral Soluble Film</t>
  </si>
  <si>
    <t>Midazolam Hydrochloride Oral Solution</t>
  </si>
  <si>
    <t>Midazolam Oromucosal Solution</t>
  </si>
  <si>
    <t>Minodronic Acid Tablets</t>
  </si>
  <si>
    <t>Narlumosbart Injection</t>
  </si>
  <si>
    <t>Netupitant and Palonosetron Hydrochloride Capsules</t>
  </si>
  <si>
    <t>Nimotuzumab Injection</t>
  </si>
  <si>
    <t>Nusinersen Sodium Injection</t>
  </si>
  <si>
    <t>Pamiparib Capsules</t>
  </si>
  <si>
    <t>Pegmolesatide Injection</t>
  </si>
  <si>
    <t>spesolimab injection</t>
  </si>
  <si>
    <t>Nemonoxacin Malate and Sodium Chloride Injection</t>
  </si>
  <si>
    <t>Henagliflozin Proline Tablets</t>
  </si>
  <si>
    <t>Ganagliflozin Proline Tablets</t>
  </si>
  <si>
    <t>Pregabalin Sustained-release Tablets</t>
  </si>
  <si>
    <t>Qirui Weishu Capsules</t>
  </si>
  <si>
    <t>Qihuang Tongmi Soft Capsules</t>
  </si>
  <si>
    <t>Qijiao Tiaojing Granules</t>
  </si>
  <si>
    <t>Qizhi Yishen Capsules</t>
  </si>
  <si>
    <t>Dalpiciclib Isethionate Tablets</t>
  </si>
  <si>
    <t>Qinwei Granules</t>
  </si>
  <si>
    <t>Deuremidevir Hydrobromide Tablets</t>
  </si>
  <si>
    <t>Qingfei Paidu Granules</t>
  </si>
  <si>
    <t>Trametinib tablets</t>
  </si>
  <si>
    <t>Ruyi Zhenbao Tablets</t>
  </si>
  <si>
    <t>Ripertamab Injection</t>
  </si>
  <si>
    <t>Ripretinib Tablets</t>
  </si>
  <si>
    <t>Rosuvastatin Calcium and Ezetimibe Tablets (I)</t>
  </si>
  <si>
    <t>Rezvilutamide Tablets</t>
  </si>
  <si>
    <t>Savolitinib Tablets</t>
  </si>
  <si>
    <t>Sanhan Huashi Granules</t>
  </si>
  <si>
    <t>Mulberry Twig Alkaloids Tablets</t>
  </si>
  <si>
    <t>Mitoxantrone Hydrochloride Injection for Tracing</t>
  </si>
  <si>
    <t>Chloral Hydrate/Syrup (Complex packing)</t>
  </si>
  <si>
    <t>Secukinumab Injection</t>
  </si>
  <si>
    <t>Selexipag Tablets</t>
  </si>
  <si>
    <t>Semaglutide Injection</t>
  </si>
  <si>
    <t>Stiripentol for Suspension</t>
  </si>
  <si>
    <t>Surufatinib Capsules</t>
  </si>
  <si>
    <t>Sofosbuvir and velpatasvir tablets</t>
  </si>
  <si>
    <t>Telpegfilgrastim Injection</t>
  </si>
  <si>
    <t>Tanreqing Capsules</t>
  </si>
  <si>
    <t>Toripalimab Injection</t>
  </si>
  <si>
    <t>Tegoprazan Tablets</t>
  </si>
  <si>
    <t>Tislelizumab Injection</t>
  </si>
  <si>
    <t>Tildrakizumab Injection</t>
  </si>
  <si>
    <t>Tongluo Mingmu Capsules</t>
  </si>
  <si>
    <t>Tongmai Jiangtang Capsules</t>
  </si>
  <si>
    <t>Ketoprofen Cataplasms</t>
  </si>
  <si>
    <t>Tafolecimab Injection</t>
  </si>
  <si>
    <t>Tobramycin Inhalation Solution</t>
  </si>
  <si>
    <t>Tunlametinib Capsules</t>
  </si>
  <si>
    <t>Vericiguat Tablets</t>
  </si>
  <si>
    <t>Venetoclax Tablets</t>
  </si>
  <si>
    <t>Umeclidinium Bromide and Vilanterol Trifenatate Powder for Inhalation</t>
  </si>
  <si>
    <t>Upadacitinib Sustained-release Tablets</t>
  </si>
  <si>
    <t>Ustekinumab Injection</t>
  </si>
  <si>
    <t>Ustekinumab Injection (Intravenous Infusion)</t>
  </si>
  <si>
    <t>Wuhu Oral Solution</t>
  </si>
  <si>
    <t>Chidamide Tablets</t>
  </si>
  <si>
    <t>Chiglitazar Sodium Tablets</t>
  </si>
  <si>
    <t>Sitagliptin and Metformin Hydrochloride Sustained-release Tablets(Ⅱ)</t>
  </si>
  <si>
    <t>Cetuximab Solution for Infusion</t>
  </si>
  <si>
    <t>Simnotrelvir Tablets/Ritonavir Tablets(co-packaged)</t>
  </si>
  <si>
    <t>Pediatric Multivitamins Injection (13)</t>
  </si>
  <si>
    <t>Pediatric Jingxing Zhike Granules</t>
  </si>
  <si>
    <t>Pediatric Niuhuang Qingxin Powder</t>
  </si>
  <si>
    <t>Pediatric Zibei Xuanfei Syrup</t>
  </si>
  <si>
    <t>Sintilimab Injection</t>
  </si>
  <si>
    <t>Xuanfei Baidu Granules</t>
  </si>
  <si>
    <t>Xuanqi Jianggu Tablets</t>
  </si>
  <si>
    <t>Xuebijing Injection</t>
  </si>
  <si>
    <t>Arbidol Hydrochloride Granules</t>
  </si>
  <si>
    <t>Alectinib Hydrochloride Capsules</t>
  </si>
  <si>
    <t>Anlotinib Hydrochloride Capsules</t>
  </si>
  <si>
    <t>Ozanimod Hydrochloride Capsules</t>
  </si>
  <si>
    <t>Ensartinib Hydrochloride Capsules</t>
  </si>
  <si>
    <t>Metformin Hydrochloride Sustained-release Tablets(IV)</t>
  </si>
  <si>
    <t>Fexofenadine Hydrochloride for Suspension</t>
  </si>
  <si>
    <t>Fluoxetine Hydrochloride Oral Solution</t>
  </si>
  <si>
    <t>Keverprazan Hydrochloride Tablets</t>
  </si>
  <si>
    <t>Clonidine Hydrochloride Sustained-Release Tablets</t>
  </si>
  <si>
    <t>Coblopasvir Hydrochloride Capsules</t>
  </si>
  <si>
    <t>Lidocaine Hydrochloride Ophthalmic Gel</t>
  </si>
  <si>
    <t>Memantine Hydrochloride Oral Soluble Film</t>
  </si>
  <si>
    <t>Nalfurafine Hydrochloride Orally Disintegrating Tablets</t>
  </si>
  <si>
    <t>Neticonazole Hydrochloride Cream</t>
  </si>
  <si>
    <t>Trazodone Hydrochloride Sustained-release Tablets</t>
  </si>
  <si>
    <t>Pitolisant Hydrochloride Tablets</t>
  </si>
  <si>
    <t>Cefcapene Pivoxil Hydrochloride Granules</t>
  </si>
  <si>
    <t>Toludesvenlafaxine Hydrochloride Sustained-release Tablets</t>
  </si>
  <si>
    <t>Iruplinalkib Tablets</t>
  </si>
  <si>
    <t>Edaravone and Dexborneol Concentrated Solution for Injection</t>
  </si>
  <si>
    <t>Insulin icodec Injection</t>
  </si>
  <si>
    <t>Etanercept Solution for Injection</t>
  </si>
  <si>
    <t>Eplerenone Tablets</t>
  </si>
  <si>
    <t>Ixekizumab Injection</t>
  </si>
  <si>
    <t>Ivonescimab Injection</t>
  </si>
  <si>
    <r>
      <rPr>
        <sz val="11"/>
        <color theme="1"/>
        <rFont val="Times New Roman"/>
        <charset val="134"/>
      </rPr>
      <t>Ezetimibe and Atorvastatin Calcium Tablets</t>
    </r>
    <r>
      <rPr>
        <sz val="11"/>
        <color theme="1"/>
        <rFont val="宋体"/>
        <charset val="134"/>
      </rPr>
      <t>（</t>
    </r>
    <r>
      <rPr>
        <sz val="11"/>
        <color theme="1"/>
        <rFont val="Times New Roman"/>
        <charset val="134"/>
      </rPr>
      <t>Ⅱ</t>
    </r>
    <r>
      <rPr>
        <sz val="11"/>
        <color theme="1"/>
        <rFont val="宋体"/>
        <charset val="134"/>
      </rPr>
      <t>）</t>
    </r>
  </si>
  <si>
    <t>Ferric Derisomaltose Injection</t>
  </si>
  <si>
    <t>Yishen Yangxin Anshen Tablets</t>
  </si>
  <si>
    <t>Icariin Soft Capsules</t>
  </si>
  <si>
    <t>Indacaterol Acetate, Glycopyrronium Bromide and Mometasone Furoate Powder for Inhalation(Ⅱ)</t>
  </si>
  <si>
    <t>Indacaterol Maleate and Glycopyrronium Bromide Powder for Inhalation</t>
  </si>
  <si>
    <t>Dexketoprofen Trometamol Injection</t>
  </si>
  <si>
    <t>Zuberitamab Injection</t>
  </si>
  <si>
    <t>Zanubrutinib Capsules</t>
  </si>
  <si>
    <t>Sucroferric Oxyhydroxide Chewable Tablets</t>
  </si>
  <si>
    <t>Total Flavonoids of Fructus Aurantii Tablets</t>
  </si>
  <si>
    <t>Sodium Iodide[131I] Capsule for Therapeutic Use</t>
  </si>
  <si>
    <t>Zhishi Tongluo Capsules</t>
  </si>
  <si>
    <t>Omega-3 Acid Triglycerides(2%) Medium and Long Chain Fat Emulsion/Amino Acids(16)/Glucose(30%)Injection</t>
  </si>
  <si>
    <r>
      <rPr>
        <sz val="11"/>
        <color theme="1"/>
        <rFont val="Times New Roman"/>
        <charset val="134"/>
      </rPr>
      <t>Medium and Long Chain Fat Emulsion</t>
    </r>
    <r>
      <rPr>
        <sz val="11"/>
        <color theme="1"/>
        <rFont val="宋体"/>
        <charset val="134"/>
      </rPr>
      <t>，</t>
    </r>
    <r>
      <rPr>
        <sz val="11"/>
        <color theme="1"/>
        <rFont val="Times New Roman"/>
        <charset val="134"/>
      </rPr>
      <t>Amino Acids(16)and Glucose(36</t>
    </r>
    <r>
      <rPr>
        <sz val="11"/>
        <color theme="1"/>
        <rFont val="宋体"/>
        <charset val="134"/>
      </rPr>
      <t>％</t>
    </r>
    <r>
      <rPr>
        <sz val="11"/>
        <color theme="1"/>
        <rFont val="Times New Roman"/>
        <charset val="134"/>
      </rPr>
      <t>)Injection</t>
    </r>
  </si>
  <si>
    <t>Recombinant Mycobacterium Tuberculosis Fusion Protein(EC)</t>
  </si>
  <si>
    <t>Recombinant Human Thrombin</t>
  </si>
  <si>
    <t>Recombinant Human Endostatin Injection</t>
  </si>
  <si>
    <t>Aripiprazole for Injection</t>
  </si>
  <si>
    <t>Aponermin for Injection</t>
  </si>
  <si>
    <t>Ilaprazole Sodium for Injection</t>
  </si>
  <si>
    <t>Omalizumab for Injection</t>
  </si>
  <si>
    <t>Omalizumab alfa for Injection</t>
  </si>
  <si>
    <t>Belimumab powder for concentrate for solution for infusion</t>
  </si>
  <si>
    <t>Remimazolam Besylate for Injection</t>
  </si>
  <si>
    <t>Danshen Polyphenolic Acid for Injection</t>
  </si>
  <si>
    <t>Trastuzumab Deruxtecan for Injection</t>
  </si>
  <si>
    <t>Trastuzumab Emtansine for Injection</t>
  </si>
  <si>
    <t>Goserelin Microspheres for Injection</t>
  </si>
  <si>
    <t>Astragalus Polysaccharide For Injection</t>
  </si>
  <si>
    <t>Omadacycline Tosilate for Injection</t>
  </si>
  <si>
    <t>Remimazolam Tosilate for Injection</t>
  </si>
  <si>
    <t>Nafamostat Mesilate for Injection</t>
  </si>
  <si>
    <t>Carfilzomib for Injection</t>
  </si>
  <si>
    <t>Camrelizumab for Injection</t>
  </si>
  <si>
    <t>Risperidone Microspheres for Injection (Ⅱ)</t>
  </si>
  <si>
    <t>Amphotericin B Cholesteryl Sulfate Complex for Injection</t>
  </si>
  <si>
    <t>Fospropofol Disodium for Injection</t>
  </si>
  <si>
    <t>Levornidazole Disodium Phosphate for Injection</t>
  </si>
  <si>
    <t>Luspatercept for Injection</t>
  </si>
  <si>
    <t>Perfluoropropane-albumin Microspheres for Injection</t>
  </si>
  <si>
    <t>Perflubutane Microspheres for Injection</t>
  </si>
  <si>
    <t>Telitacicept for Injection</t>
  </si>
  <si>
    <t>Ceftobiprole Medocaril Sodium for Injection</t>
  </si>
  <si>
    <t>Cefodizime Sodium for Injection and Sodium Chloride Injection</t>
  </si>
  <si>
    <t>Cefoperazone Sodium and Sulbactam Sodium for Injection and Sodium Chloride Injection</t>
  </si>
  <si>
    <t>Ceftazidime for Injection and 5% Glucose Injection</t>
  </si>
  <si>
    <t>Ceftazidime for Injection and Sodium Chloride Injection</t>
  </si>
  <si>
    <t>Cefoxitin Sodium for Injection and Sodium Chloride Injection</t>
  </si>
  <si>
    <t>Brentuximab Vedotin for Injection</t>
  </si>
  <si>
    <t>Vedolizumab for injection</t>
  </si>
  <si>
    <t>Disitamab Vedotin For Injection</t>
  </si>
  <si>
    <t>Polatuzumab Vedotin for Injection</t>
  </si>
  <si>
    <t>Landiolol Hydrochloride for Injection</t>
  </si>
  <si>
    <t>Inetetamab for Injection</t>
  </si>
  <si>
    <t>Yiqi Fumai for Injection (Lyophilized)</t>
  </si>
  <si>
    <t>Urinary Kallidinogenase for Injection</t>
  </si>
  <si>
    <t>Recombinant Human TNK Tissue-type Plasminogen Activator for Injection</t>
  </si>
  <si>
    <t>Recombinant Human Brain Natriureted Peptide for Injection</t>
  </si>
  <si>
    <t>Paclitaxel Polymeric Micelles for Injection</t>
  </si>
  <si>
    <t>Paliperidone Palmitate Injection (3M)</t>
  </si>
  <si>
    <t>Perflutren Lipid Microsphere Injection</t>
  </si>
  <si>
    <t>Brivaracetam Tablets</t>
  </si>
  <si>
    <t>Zimberelimab Injection</t>
  </si>
  <si>
    <t>Cefodizime Sodium for Injection and 5% Glucose Injection</t>
  </si>
  <si>
    <t>Utidelone Injection</t>
  </si>
  <si>
    <t>Larotrectinib Sulfate Capsules</t>
  </si>
  <si>
    <t>Eliglustat Tartrate Capsules</t>
  </si>
  <si>
    <t>Larotrectinib Sulfate Oral Solution</t>
  </si>
  <si>
    <t>Compound Amino Acid (16AA), Glucose (12.6%) and Electrolyte Injection</t>
  </si>
  <si>
    <t>Glumetinib Tablets</t>
  </si>
  <si>
    <t>Yiguanjian Granules</t>
  </si>
  <si>
    <t>Doravirine lamivudine and tenofovir disoproxil fumarate Tablets</t>
  </si>
  <si>
    <t>Lianyu Burn Ointment</t>
  </si>
  <si>
    <t>Sirolimus Gel</t>
  </si>
  <si>
    <t>Duvelisib Capsules</t>
  </si>
  <si>
    <t>Repotrectinib Capsules</t>
  </si>
  <si>
    <t>Deferasirox Granules</t>
  </si>
  <si>
    <t>Selinexor Tablets</t>
  </si>
  <si>
    <t>Tepotinib Hydrochloride Tablets</t>
  </si>
  <si>
    <t>Golidocitinib Capsules</t>
  </si>
  <si>
    <t>Indacaterol Acetate and Mometasone Furoate Powder for Inhalation(Ⅱ)</t>
  </si>
  <si>
    <t>Ferric Carboxymaltose Injection</t>
  </si>
  <si>
    <t>Jichuanjian Granules</t>
  </si>
  <si>
    <t>Iptacopan Hydrochloride Capsules</t>
  </si>
  <si>
    <t>Structural Fat Emulsion (20%)/Amino Acids (16)/Glucose (13%) Injection</t>
  </si>
  <si>
    <t>Capmatinib Hydrochloride Tablets</t>
  </si>
  <si>
    <t>Danoprevir Sodium Tablets</t>
  </si>
  <si>
    <t>Riluzole Oral Suspension</t>
  </si>
  <si>
    <t>Sonidegib Phosphate Capsules</t>
  </si>
  <si>
    <t>Hemofiltration Replacement Fluid of Sodium Bicarbonate and Phosphate</t>
  </si>
  <si>
    <t>Letermovir Injection</t>
  </si>
  <si>
    <t>Alfosbuvir Tablets</t>
  </si>
  <si>
    <t>Romiplostim for Injection</t>
  </si>
  <si>
    <t>Sunvozertinib Tablets</t>
  </si>
  <si>
    <t>Acalabrutinib Capsules</t>
  </si>
  <si>
    <t>Ravidasvir Hydrochloride Tablets</t>
  </si>
  <si>
    <t>Paliperidone Palmitate Injection (6M)</t>
  </si>
  <si>
    <t>Rezivertinib Mesylate Capsules</t>
  </si>
  <si>
    <t>Miglustat Capsules</t>
  </si>
  <si>
    <t>Beraprost Sodium Sustained-release Tablets</t>
  </si>
  <si>
    <t>Yiqi Tongqiao Pills</t>
  </si>
  <si>
    <t>Degarelix Acetate for Injection</t>
  </si>
  <si>
    <r>
      <rPr>
        <sz val="11"/>
        <color theme="1"/>
        <rFont val="Times New Roman"/>
        <charset val="134"/>
      </rPr>
      <t>Recombinant Human Coagulation Factor VIIa for Injection</t>
    </r>
    <r>
      <rPr>
        <sz val="11"/>
        <color theme="1"/>
        <rFont val="宋体"/>
        <charset val="134"/>
      </rPr>
      <t>（</t>
    </r>
    <r>
      <rPr>
        <sz val="11"/>
        <color theme="1"/>
        <rFont val="Times New Roman"/>
        <charset val="134"/>
      </rPr>
      <t>Eptacog alfa, activated)</t>
    </r>
  </si>
  <si>
    <t>Lanadelumab Injection</t>
  </si>
  <si>
    <t>Maribavir Tablets</t>
  </si>
  <si>
    <t>Aminosalicylic Acid Enteric-coated Granules</t>
  </si>
  <si>
    <t>Satralizumab Injection</t>
  </si>
  <si>
    <t>Inebilizumab Injection</t>
  </si>
  <si>
    <t>Siltuximab for Injection</t>
  </si>
  <si>
    <t>Sofosbuvir, Velpatasvir and Voxilaprevir tablets</t>
  </si>
  <si>
    <t>Yinqiao Qingre Tablets</t>
  </si>
  <si>
    <t>Triptorelin Acetate Microspheres for Injection</t>
  </si>
  <si>
    <t>Indacaterol Acetate and Mometasone Furoate Powder for Inhalation(Ⅲ)</t>
  </si>
  <si>
    <t>Lanreotide acetate sustained-release injection (a pre-filled syringe)</t>
  </si>
  <si>
    <t>Risdiplam Powder for Oral Solution</t>
  </si>
  <si>
    <t>Selumetinib Hydrogen Sulfate Capsules</t>
  </si>
  <si>
    <t>Ceftazidime and Avibactam Sodium for Injection and Sodium Chloride Injection</t>
  </si>
  <si>
    <t>Unecritinib Fumarate Capsules</t>
  </si>
  <si>
    <t>Omadacycline Tosilate Tablets</t>
  </si>
  <si>
    <t>Isavuconazonium Sulfate Capsules</t>
  </si>
  <si>
    <t>Pediatric Multivitamins for Injection</t>
  </si>
  <si>
    <t>Hydromorphone Hydrochloride Sustained-release Tablets</t>
  </si>
  <si>
    <t>Pediatric Chiqiao Qingre Syrup</t>
  </si>
  <si>
    <t>Entrectinib Capsules</t>
  </si>
  <si>
    <t>Vemurafenib film-coated tablets</t>
  </si>
  <si>
    <t>Lamivudine and Dolutegravir Sodium Tablets</t>
  </si>
  <si>
    <t>Cetuximab Beta Injection</t>
  </si>
  <si>
    <t>Romiplostim N01 for Injection</t>
  </si>
  <si>
    <t>Mitoxantrone Hydrochloride Liposome Injection</t>
  </si>
  <si>
    <t>Trilaciclib Hydrochloride for Injection</t>
  </si>
  <si>
    <t>Mavacamten Capsules</t>
  </si>
  <si>
    <t>Baloxavir Marboxil for Suspension</t>
  </si>
  <si>
    <t>Pertuzumab and Trastuzumab Injection(Subcutaneous Injection)</t>
  </si>
  <si>
    <t>Eculizumab Injection</t>
  </si>
  <si>
    <t>Evolocumab Injection</t>
  </si>
  <si>
    <t>Obinutuzumab Injection</t>
  </si>
  <si>
    <t>Trastuzumab Injection (Subcutaneous Injection)</t>
  </si>
  <si>
    <t>Ruxolitinib Phosphate Tablets</t>
  </si>
  <si>
    <t>Multi-oil Fat Emulsion Injection(C₆～₂₄)</t>
  </si>
  <si>
    <t>Tertiary hospital availability rate of different drug categories</t>
  </si>
  <si>
    <t xml:space="preserve">Availability Rate </t>
  </si>
  <si>
    <t>Drug Category</t>
  </si>
  <si>
    <t>Western drug</t>
  </si>
  <si>
    <t>Traditional Chinese patent drug</t>
  </si>
  <si>
    <t>Negotiated drugs supplied only in healthcare institutions, with the drug name and the negotiation year</t>
  </si>
  <si>
    <t>Negotiation Year</t>
  </si>
  <si>
    <r>
      <rPr>
        <sz val="11"/>
        <color theme="1"/>
        <rFont val="Times New Roman"/>
        <charset val="134"/>
      </rPr>
      <t>Multi-oil Fat Emulsion Injection(C₆</t>
    </r>
    <r>
      <rPr>
        <sz val="11"/>
        <color theme="1"/>
        <rFont val="宋体"/>
        <charset val="134"/>
      </rPr>
      <t>～</t>
    </r>
    <r>
      <rPr>
        <sz val="11"/>
        <color theme="1"/>
        <rFont val="Times New Roman"/>
        <charset val="134"/>
      </rPr>
      <t>₂₄)</t>
    </r>
  </si>
  <si>
    <t>D&gt;1000orD&lt;-1000</t>
  </si>
  <si>
    <t>Ciclosporin Eye Drops（Ⅱ）</t>
  </si>
  <si>
    <t>Tertiary hospital availability rate of oncology medicines</t>
  </si>
  <si>
    <t>Availability Rate</t>
  </si>
  <si>
    <t>Availability of National Rare Disease Diagnosis and Treatment Collaboration Network Hospitals and Lead Hospitals</t>
  </si>
  <si>
    <t>Drug name</t>
  </si>
  <si>
    <t>Number of Collaboration Network Hospitals</t>
  </si>
  <si>
    <t>Availability Rates of Collaboration Network Hospitals</t>
  </si>
  <si>
    <t>Number of Lead Collaboration Network Hospitals</t>
  </si>
  <si>
    <t>Availability Rates of Lead Collaboration Network Hospitals</t>
  </si>
  <si>
    <t>ATC classification</t>
  </si>
  <si>
    <t>Number of Provinces</t>
  </si>
  <si>
    <t>Various</t>
  </si>
  <si>
    <t>Alimentary tract and metabolism</t>
  </si>
  <si>
    <t>Antineoplastic and immunomodulating agents</t>
  </si>
  <si>
    <t>Blood and blood forming organs</t>
  </si>
  <si>
    <t>Nervous system</t>
  </si>
  <si>
    <t>Systemic hormonal preparations, excluding sex hormones and insulins</t>
  </si>
  <si>
    <t>Musculo-skeletal system</t>
  </si>
  <si>
    <t>Cardiovascular system</t>
  </si>
  <si>
    <t>Sensory organs</t>
  </si>
</sst>
</file>

<file path=xl/styles.xml><?xml version="1.0" encoding="utf-8"?>
<styleSheet xmlns="http://schemas.openxmlformats.org/spreadsheetml/2006/main" xmlns:mc="http://schemas.openxmlformats.org/markup-compatibility/2006" xmlns:xr9="http://schemas.microsoft.com/office/spreadsheetml/2016/revision9" mc:Ignorable="xr9">
  <numFmts count="7">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 numFmtId="176" formatCode="0.0000000000%"/>
    <numFmt numFmtId="177" formatCode="yyyy&quot;年&quot;m&quot;月&quot;d&quot;日&quot;;@"/>
    <numFmt numFmtId="178" formatCode="yyyy/m/d;@"/>
  </numFmts>
  <fonts count="25">
    <font>
      <sz val="11"/>
      <color theme="1"/>
      <name val="宋体"/>
      <charset val="134"/>
      <scheme val="minor"/>
    </font>
    <font>
      <sz val="11"/>
      <color theme="1"/>
      <name val="Times New Roman"/>
      <charset val="134"/>
    </font>
    <font>
      <sz val="11"/>
      <name val="Times New Roman"/>
      <charset val="134"/>
    </font>
    <font>
      <sz val="12"/>
      <color theme="1"/>
      <name val="Times New Roman"/>
      <charset val="134"/>
    </font>
    <font>
      <sz val="10.5"/>
      <color theme="1"/>
      <name val="Times New Roman"/>
      <charset val="134"/>
    </font>
    <font>
      <u/>
      <sz val="11"/>
      <color rgb="FF0000FF"/>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
      <sz val="11"/>
      <color theme="1"/>
      <name val="宋体"/>
      <charset val="134"/>
    </font>
  </fonts>
  <fills count="33">
    <fill>
      <patternFill patternType="none"/>
    </fill>
    <fill>
      <patternFill patternType="gray125"/>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10">
    <border>
      <left/>
      <right/>
      <top/>
      <bottom/>
      <diagonal/>
    </border>
    <border>
      <left/>
      <right/>
      <top/>
      <bottom style="thin">
        <color theme="4" tint="0.399975585192419"/>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3" fontId="0" fillId="0" borderId="0">
      <alignment vertical="center"/>
    </xf>
    <xf numFmtId="44" fontId="0" fillId="0" borderId="0">
      <alignment vertical="center"/>
    </xf>
    <xf numFmtId="9" fontId="0" fillId="0" borderId="0">
      <alignment vertical="center"/>
    </xf>
    <xf numFmtId="41" fontId="0" fillId="0" borderId="0">
      <alignment vertical="center"/>
    </xf>
    <xf numFmtId="42" fontId="0" fillId="0" borderId="0">
      <alignment vertical="center"/>
    </xf>
    <xf numFmtId="0" fontId="5" fillId="0" borderId="0">
      <alignment vertical="center"/>
    </xf>
    <xf numFmtId="0" fontId="6" fillId="0" borderId="0">
      <alignment vertical="center"/>
    </xf>
    <xf numFmtId="0" fontId="0" fillId="2" borderId="2">
      <alignment vertical="center"/>
    </xf>
    <xf numFmtId="0" fontId="7" fillId="0" borderId="0">
      <alignment vertical="center"/>
    </xf>
    <xf numFmtId="0" fontId="8" fillId="0" borderId="0">
      <alignment vertical="center"/>
    </xf>
    <xf numFmtId="0" fontId="9" fillId="0" borderId="0">
      <alignment vertical="center"/>
    </xf>
    <xf numFmtId="0" fontId="10" fillId="0" borderId="3">
      <alignment vertical="center"/>
    </xf>
    <xf numFmtId="0" fontId="11" fillId="0" borderId="3">
      <alignment vertical="center"/>
    </xf>
    <xf numFmtId="0" fontId="12" fillId="0" borderId="4">
      <alignment vertical="center"/>
    </xf>
    <xf numFmtId="0" fontId="12" fillId="0" borderId="0">
      <alignment vertical="center"/>
    </xf>
    <xf numFmtId="0" fontId="13" fillId="3" borderId="5">
      <alignment vertical="center"/>
    </xf>
    <xf numFmtId="0" fontId="14" fillId="4" borderId="6">
      <alignment vertical="center"/>
    </xf>
    <xf numFmtId="0" fontId="15" fillId="4" borderId="5">
      <alignment vertical="center"/>
    </xf>
    <xf numFmtId="0" fontId="16" fillId="5" borderId="7">
      <alignment vertical="center"/>
    </xf>
    <xf numFmtId="0" fontId="17" fillId="0" borderId="8">
      <alignment vertical="center"/>
    </xf>
    <xf numFmtId="0" fontId="18" fillId="0" borderId="9">
      <alignment vertical="center"/>
    </xf>
    <xf numFmtId="0" fontId="19" fillId="6" borderId="0">
      <alignment vertical="center"/>
    </xf>
    <xf numFmtId="0" fontId="20" fillId="7" borderId="0">
      <alignment vertical="center"/>
    </xf>
    <xf numFmtId="0" fontId="21" fillId="8" borderId="0">
      <alignment vertical="center"/>
    </xf>
    <xf numFmtId="0" fontId="22" fillId="9" borderId="0">
      <alignment vertical="center"/>
    </xf>
    <xf numFmtId="0" fontId="23" fillId="10" borderId="0">
      <alignment vertical="center"/>
    </xf>
    <xf numFmtId="0" fontId="23" fillId="11" borderId="0">
      <alignment vertical="center"/>
    </xf>
    <xf numFmtId="0" fontId="22" fillId="12" borderId="0">
      <alignment vertical="center"/>
    </xf>
    <xf numFmtId="0" fontId="22" fillId="13" borderId="0">
      <alignment vertical="center"/>
    </xf>
    <xf numFmtId="0" fontId="23" fillId="14" borderId="0">
      <alignment vertical="center"/>
    </xf>
    <xf numFmtId="0" fontId="23" fillId="15" borderId="0">
      <alignment vertical="center"/>
    </xf>
    <xf numFmtId="0" fontId="22" fillId="16" borderId="0">
      <alignment vertical="center"/>
    </xf>
    <xf numFmtId="0" fontId="22" fillId="17" borderId="0">
      <alignment vertical="center"/>
    </xf>
    <xf numFmtId="0" fontId="23" fillId="18" borderId="0">
      <alignment vertical="center"/>
    </xf>
    <xf numFmtId="0" fontId="23" fillId="19" borderId="0">
      <alignment vertical="center"/>
    </xf>
    <xf numFmtId="0" fontId="22" fillId="20" borderId="0">
      <alignment vertical="center"/>
    </xf>
    <xf numFmtId="0" fontId="22" fillId="21" borderId="0">
      <alignment vertical="center"/>
    </xf>
    <xf numFmtId="0" fontId="23" fillId="22" borderId="0">
      <alignment vertical="center"/>
    </xf>
    <xf numFmtId="0" fontId="23" fillId="23" borderId="0">
      <alignment vertical="center"/>
    </xf>
    <xf numFmtId="0" fontId="22" fillId="24" borderId="0">
      <alignment vertical="center"/>
    </xf>
    <xf numFmtId="0" fontId="22" fillId="25" borderId="0">
      <alignment vertical="center"/>
    </xf>
    <xf numFmtId="0" fontId="23" fillId="26" borderId="0">
      <alignment vertical="center"/>
    </xf>
    <xf numFmtId="0" fontId="23" fillId="27" borderId="0">
      <alignment vertical="center"/>
    </xf>
    <xf numFmtId="0" fontId="22" fillId="28" borderId="0">
      <alignment vertical="center"/>
    </xf>
    <xf numFmtId="0" fontId="22" fillId="29" borderId="0">
      <alignment vertical="center"/>
    </xf>
    <xf numFmtId="0" fontId="23" fillId="30" borderId="0">
      <alignment vertical="center"/>
    </xf>
    <xf numFmtId="0" fontId="23" fillId="31" borderId="0">
      <alignment vertical="center"/>
    </xf>
    <xf numFmtId="0" fontId="22" fillId="32" borderId="0">
      <alignment vertical="center"/>
    </xf>
  </cellStyleXfs>
  <cellXfs count="18">
    <xf numFmtId="0" fontId="0" fillId="0" borderId="0" xfId="0" applyAlignment="1">
      <alignment vertical="center"/>
    </xf>
    <xf numFmtId="0" fontId="1" fillId="0" borderId="0" xfId="0" applyFont="1" applyAlignment="1">
      <alignment horizontal="center" vertical="center"/>
    </xf>
    <xf numFmtId="176" fontId="1" fillId="0" borderId="0" xfId="3" applyNumberFormat="1" applyFont="1" applyAlignment="1">
      <alignment horizontal="center" vertical="center"/>
    </xf>
    <xf numFmtId="0" fontId="0" fillId="0" borderId="0" xfId="0" applyAlignment="1">
      <alignment horizontal="center" vertical="center"/>
    </xf>
    <xf numFmtId="0" fontId="2" fillId="0" borderId="0" xfId="0" applyFont="1" applyAlignment="1">
      <alignment horizontal="center" vertical="center"/>
    </xf>
    <xf numFmtId="0" fontId="1" fillId="0" borderId="0" xfId="0" applyFont="1" applyAlignment="1">
      <alignment horizontal="center" vertical="center" wrapText="1"/>
    </xf>
    <xf numFmtId="0" fontId="1" fillId="0" borderId="0" xfId="0" applyFont="1" applyFill="1" applyAlignment="1">
      <alignment horizontal="center" vertical="center"/>
    </xf>
    <xf numFmtId="0" fontId="2" fillId="0" borderId="0" xfId="0" applyFont="1" applyFill="1" applyAlignment="1">
      <alignment horizontal="center" vertical="center"/>
    </xf>
    <xf numFmtId="0" fontId="1" fillId="0" borderId="0" xfId="0" applyFont="1" applyFill="1" applyBorder="1" applyAlignment="1">
      <alignment horizontal="center" vertical="center"/>
    </xf>
    <xf numFmtId="0" fontId="1" fillId="0" borderId="1" xfId="0" applyFont="1" applyFill="1" applyBorder="1" applyAlignment="1">
      <alignment horizontal="center" vertical="center"/>
    </xf>
    <xf numFmtId="0" fontId="3" fillId="0" borderId="0" xfId="0" applyFont="1" applyAlignment="1">
      <alignment horizontal="center" vertical="center"/>
    </xf>
    <xf numFmtId="0" fontId="1" fillId="0" borderId="0" xfId="0" applyFont="1" applyFill="1" applyAlignment="1">
      <alignment horizontal="center" vertical="center"/>
    </xf>
    <xf numFmtId="177" fontId="1" fillId="0" borderId="0" xfId="0" applyNumberFormat="1" applyFont="1" applyFill="1" applyAlignment="1">
      <alignment horizontal="center" vertical="center"/>
    </xf>
    <xf numFmtId="0" fontId="1" fillId="0" borderId="0" xfId="0" applyFont="1" applyFill="1" applyAlignment="1">
      <alignment horizontal="center" vertical="center"/>
    </xf>
    <xf numFmtId="177" fontId="1" fillId="0" borderId="0" xfId="0" applyNumberFormat="1" applyFont="1" applyFill="1" applyAlignment="1">
      <alignment horizontal="center" vertical="center"/>
    </xf>
    <xf numFmtId="0" fontId="1" fillId="0" borderId="0" xfId="0" applyFont="1" applyFill="1" applyAlignment="1">
      <alignment horizontal="center" vertical="center"/>
    </xf>
    <xf numFmtId="178" fontId="1" fillId="0" borderId="0" xfId="0" applyNumberFormat="1" applyFont="1" applyFill="1" applyAlignment="1">
      <alignment horizontal="center" vertical="center"/>
    </xf>
    <xf numFmtId="0" fontId="4" fillId="0" borderId="0" xfId="0" applyFont="1" applyFill="1" applyAlignment="1">
      <alignment horizontal="center" vertical="center" wrapText="1"/>
    </xf>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dxfs count="1">
    <dxf>
      <fill>
        <patternFill patternType="solid">
          <bgColor rgb="FFFF99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theme" Target="theme/theme1.xml"/><Relationship Id="rId8" Type="http://schemas.openxmlformats.org/officeDocument/2006/relationships/externalLink" Target="externalLinks/externalLink1.xml"/><Relationship Id="rId7" Type="http://schemas.openxmlformats.org/officeDocument/2006/relationships/worksheet" Target="worksheets/sheet7.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1" Type="http://schemas.openxmlformats.org/officeDocument/2006/relationships/styles" Target="styles.xml"/><Relationship Id="rId10" Type="http://schemas.openxmlformats.org/officeDocument/2006/relationships/sharedStrings" Target="sharedStrings.xml"/><Relationship Id="rId1" Type="http://schemas.openxmlformats.org/officeDocument/2006/relationships/worksheet" Target="worksheets/sheet1.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35770;&#25991;&#25552;&#20132;&#29992;&#30340;&#25968;&#25454;.xlsx" TargetMode="External"/></Relationships>
</file>

<file path=xl/externalLinks/externalLink1.xml><?xml version="1.0" encoding="utf-8"?>
<externalLink xmlns="http://schemas.openxmlformats.org/spreadsheetml/2006/main">
  <externalBook xmlns:r="http://schemas.openxmlformats.org/officeDocument/2006/relationships" r:id="rId1">
    <sheetNames>
      <sheetName val="当前所有药品涉及到的各级医疗机构数量（去除老品种）"/>
      <sheetName val="不同批次进院数量"/>
      <sheetName val="药品进三级医疗机构数量"/>
      <sheetName val="罕见病用药在诊疗网牵头医院的配备情况"/>
      <sheetName val="罕见病用药配备医院的省份数量（新疆没合并）"/>
      <sheetName val="各省医疗机构配备的药品数量"/>
      <sheetName val="各省份三级医疗机构配备药品数（具体）"/>
      <sheetName val="各省份三级医疗机构配备药品数（分母排除了罕见病药品）"/>
      <sheetName val="罕见病药品配备的协作网诊疗机构数"/>
      <sheetName val="慢性病药品在不同级别医疗机构配备"/>
      <sheetName val="慢性病药品医疗机构覆盖的省份数量"/>
      <sheetName val="各肿瘤药品配备的三级医疗机构数量"/>
      <sheetName val="非小细胞肺癌在三级医疗机构的配备"/>
      <sheetName val="肿瘤药品配备的省份数量（包括重点品种以及零售药店合并新疆）"/>
      <sheetName val="药品进二三级医疗机构数量（没有清肺排毒颗粒）"/>
      <sheetName val="药品在东北部地区三级医疗机构配备情况"/>
      <sheetName val="药品在东部地区三级医疗机构配备情况"/>
      <sheetName val="药品在西部地区三级医疗机构配备情况"/>
      <sheetName val="药品在中部地区三级医疗机构配备情况"/>
      <sheetName val="罕见病配备医院和零售药店所在省份数量"/>
      <sheetName val="肿瘤药品在一级医疗机构的配备"/>
      <sheetName val="肿瘤药品在二级医疗机构的配备"/>
      <sheetName val="慢性病在各省零售药店的配备"/>
      <sheetName val="慢性病在各个省份的配备情况（包括零售药店）"/>
      <sheetName val="中成药在零售药店的配备"/>
      <sheetName val="所有药品配备的医院或者零售药店的省份数量（新疆合并）"/>
      <sheetName val="西药在零售药店的配备"/>
      <sheetName val="只有医院有，而零售药店没有的药品情况"/>
      <sheetName val="罕见病牵头医院配备的罕见病药品数量"/>
      <sheetName val="罕见病在各省份医院的配备情况（新疆合并）"/>
      <sheetName val="各省GDP与政策数量"/>
      <sheetName val="各省医院和零售药店配备的药品数量"/>
      <sheetName val="各省零售药店配备的药品数量"/>
      <sheetName val="所有药品的进入省份数量（只包括医疗机构）"/>
      <sheetName val="用于进行回归分析的数据"/>
      <sheetName val="药品配备的零售药店数量"/>
      <sheetName val="一、二三级医院的覆盖率"/>
    </sheetNames>
    <sheetDataSet>
      <sheetData sheetId="0"/>
      <sheetData sheetId="1"/>
      <sheetData sheetId="2">
        <row r="1">
          <cell r="A1" t="str">
            <v>英文名字</v>
          </cell>
          <cell r="B1" t="str">
            <v>进院数量</v>
          </cell>
          <cell r="C1" t="str">
            <v>三级医院覆盖率</v>
          </cell>
          <cell r="D1" t="str">
            <v>谈判年份</v>
          </cell>
        </row>
        <row r="2">
          <cell r="A2" t="str">
            <v>Brivaracetam Tablets</v>
          </cell>
          <cell r="B2">
            <v>0</v>
          </cell>
          <cell r="C2">
            <v>0</v>
          </cell>
          <cell r="D2">
            <v>2024</v>
          </cell>
        </row>
        <row r="3">
          <cell r="A3" t="str">
            <v>Qingfei Paidu Granules</v>
          </cell>
          <cell r="B3">
            <v>0</v>
          </cell>
          <cell r="C3">
            <v>0</v>
          </cell>
          <cell r="D3">
            <v>2022</v>
          </cell>
        </row>
        <row r="4">
          <cell r="A4" t="str">
            <v>Perflutren Lipid Microsphere Injection</v>
          </cell>
          <cell r="B4">
            <v>1</v>
          </cell>
          <cell r="C4">
            <v>0.000246669955599408</v>
          </cell>
          <cell r="D4">
            <v>2023</v>
          </cell>
        </row>
        <row r="5">
          <cell r="A5" t="str">
            <v>Zimberelimab Injection</v>
          </cell>
          <cell r="B5">
            <v>1</v>
          </cell>
          <cell r="C5">
            <v>0.000246669955599408</v>
          </cell>
          <cell r="D5">
            <v>2024</v>
          </cell>
        </row>
        <row r="6">
          <cell r="A6" t="str">
            <v>Cefodizime Sodium for Injection and 5% Glucose Injection</v>
          </cell>
          <cell r="B6">
            <v>2</v>
          </cell>
          <cell r="C6">
            <v>0.000493339911198816</v>
          </cell>
          <cell r="D6">
            <v>2023</v>
          </cell>
        </row>
        <row r="7">
          <cell r="A7" t="str">
            <v>Larotrectinib Sulfate Capsules</v>
          </cell>
          <cell r="B7">
            <v>6</v>
          </cell>
          <cell r="C7">
            <v>0.00148001973359645</v>
          </cell>
          <cell r="D7">
            <v>2024</v>
          </cell>
        </row>
        <row r="8">
          <cell r="A8" t="str">
            <v>Utidelone Injection</v>
          </cell>
          <cell r="B8">
            <v>6</v>
          </cell>
          <cell r="C8">
            <v>0.00148001973359645</v>
          </cell>
          <cell r="D8">
            <v>2022</v>
          </cell>
        </row>
        <row r="9">
          <cell r="A9" t="str">
            <v>Cefodizime Sodium for Injection and Sodium Chloride Injection</v>
          </cell>
          <cell r="B9">
            <v>6</v>
          </cell>
          <cell r="C9">
            <v>0.00148001973359645</v>
          </cell>
          <cell r="D9">
            <v>2023</v>
          </cell>
        </row>
        <row r="10">
          <cell r="A10" t="str">
            <v>Eliglustat Tartrate Capsules</v>
          </cell>
          <cell r="B10">
            <v>7</v>
          </cell>
          <cell r="C10">
            <v>0.00172668968919586</v>
          </cell>
          <cell r="D10">
            <v>2023</v>
          </cell>
        </row>
        <row r="11">
          <cell r="A11" t="str">
            <v>Larotrectinib Sulfate Oral Solution</v>
          </cell>
          <cell r="B11">
            <v>8</v>
          </cell>
          <cell r="C11">
            <v>0.00197335964479526</v>
          </cell>
          <cell r="D11">
            <v>2024</v>
          </cell>
        </row>
        <row r="12">
          <cell r="A12" t="str">
            <v>Yiguanjian Granules</v>
          </cell>
          <cell r="B12">
            <v>8</v>
          </cell>
          <cell r="C12">
            <v>0.00197335964479526</v>
          </cell>
          <cell r="D12">
            <v>2024</v>
          </cell>
        </row>
        <row r="13">
          <cell r="A13" t="str">
            <v>Lianyu Burn Ointment</v>
          </cell>
          <cell r="B13">
            <v>10</v>
          </cell>
          <cell r="C13">
            <v>0.00246669955599408</v>
          </cell>
          <cell r="D13">
            <v>2023</v>
          </cell>
        </row>
        <row r="14">
          <cell r="A14" t="str">
            <v>Darbepoetin alfa Injection</v>
          </cell>
          <cell r="B14">
            <v>11</v>
          </cell>
          <cell r="C14">
            <v>0.00271336951159349</v>
          </cell>
          <cell r="D14">
            <v>2022</v>
          </cell>
        </row>
        <row r="15">
          <cell r="A15" t="str">
            <v>Compound Amino Acid (16AA), Glucose (12.6%) and Electrolyte Injection</v>
          </cell>
          <cell r="B15">
            <v>11</v>
          </cell>
          <cell r="C15">
            <v>0.00271336951159349</v>
          </cell>
          <cell r="D15">
            <v>2023</v>
          </cell>
        </row>
        <row r="16">
          <cell r="A16" t="str">
            <v>Glumetinib Tablets</v>
          </cell>
          <cell r="B16">
            <v>12</v>
          </cell>
          <cell r="C16">
            <v>0.0029600394671929</v>
          </cell>
          <cell r="D16">
            <v>2023</v>
          </cell>
        </row>
        <row r="17">
          <cell r="A17" t="str">
            <v>Sirolimus Gel</v>
          </cell>
          <cell r="B17">
            <v>13</v>
          </cell>
          <cell r="C17">
            <v>0.0032067094227923</v>
          </cell>
          <cell r="D17">
            <v>2023</v>
          </cell>
        </row>
        <row r="18">
          <cell r="A18" t="str">
            <v>Doravirine lamivudine and tenofovir disoproxil fumarate Tablets</v>
          </cell>
          <cell r="B18">
            <v>14</v>
          </cell>
          <cell r="C18">
            <v>0.00345337937839171</v>
          </cell>
          <cell r="D18">
            <v>2022</v>
          </cell>
        </row>
        <row r="19">
          <cell r="A19" t="str">
            <v>Indacaterol Acetate and Mometasone Furoate Powder for Inhalation(Ⅱ)</v>
          </cell>
          <cell r="B19">
            <v>14</v>
          </cell>
          <cell r="C19">
            <v>0.00345337937839171</v>
          </cell>
          <cell r="D19">
            <v>2022</v>
          </cell>
        </row>
        <row r="20">
          <cell r="A20" t="str">
            <v>Duvelisib Capsules</v>
          </cell>
          <cell r="B20">
            <v>15</v>
          </cell>
          <cell r="C20">
            <v>0.00370004933399112</v>
          </cell>
          <cell r="D20">
            <v>2023</v>
          </cell>
        </row>
        <row r="21">
          <cell r="A21" t="str">
            <v>Omega-3 Acid Triglycerides(2%) Medium and Long Chain Fat Emulsion/Amino Acids(16)/Glucose(30%)Injection</v>
          </cell>
          <cell r="B21">
            <v>15</v>
          </cell>
          <cell r="C21">
            <v>0.00370004933399112</v>
          </cell>
          <cell r="D21">
            <v>2023</v>
          </cell>
        </row>
        <row r="22">
          <cell r="A22" t="str">
            <v>Henagliflozin Proline and Metformin Hydrochloride Extended-release Tablets (Ⅰ)</v>
          </cell>
          <cell r="B22">
            <v>16</v>
          </cell>
          <cell r="C22">
            <v>0.00394671928959053</v>
          </cell>
          <cell r="D22">
            <v>2024</v>
          </cell>
        </row>
        <row r="23">
          <cell r="A23" t="str">
            <v>Repotrectinib Capsules</v>
          </cell>
          <cell r="B23">
            <v>18</v>
          </cell>
          <cell r="C23">
            <v>0.00444005920078934</v>
          </cell>
          <cell r="D23">
            <v>2024</v>
          </cell>
        </row>
        <row r="24">
          <cell r="A24" t="str">
            <v>Deferasirox Granules</v>
          </cell>
          <cell r="B24">
            <v>19</v>
          </cell>
          <cell r="C24">
            <v>0.00468672915638875</v>
          </cell>
          <cell r="D24">
            <v>2024</v>
          </cell>
        </row>
        <row r="25">
          <cell r="A25" t="str">
            <v>Haloperidol Oral Solution</v>
          </cell>
          <cell r="B25">
            <v>19</v>
          </cell>
          <cell r="C25">
            <v>0.00468672915638875</v>
          </cell>
          <cell r="D25">
            <v>2024</v>
          </cell>
        </row>
        <row r="26">
          <cell r="A26" t="str">
            <v>Golidocitinib Capsules</v>
          </cell>
          <cell r="B26">
            <v>20</v>
          </cell>
          <cell r="C26">
            <v>0.00493339911198816</v>
          </cell>
          <cell r="D26">
            <v>2024</v>
          </cell>
        </row>
        <row r="27">
          <cell r="A27" t="str">
            <v>Jichuanjian Granules</v>
          </cell>
          <cell r="B27">
            <v>20</v>
          </cell>
          <cell r="C27">
            <v>0.00493339911198816</v>
          </cell>
          <cell r="D27">
            <v>2024</v>
          </cell>
        </row>
        <row r="28">
          <cell r="A28" t="str">
            <v>Selinexor Tablets</v>
          </cell>
          <cell r="B28">
            <v>20</v>
          </cell>
          <cell r="C28">
            <v>0.00493339911198816</v>
          </cell>
          <cell r="D28">
            <v>2023</v>
          </cell>
        </row>
        <row r="29">
          <cell r="A29" t="str">
            <v>Tepotinib Hydrochloride Tablets</v>
          </cell>
          <cell r="B29">
            <v>20</v>
          </cell>
          <cell r="C29">
            <v>0.00493339911198816</v>
          </cell>
          <cell r="D29">
            <v>2024</v>
          </cell>
        </row>
        <row r="30">
          <cell r="A30" t="str">
            <v>Ferric Carboxymaltose Injection</v>
          </cell>
          <cell r="B30">
            <v>21</v>
          </cell>
          <cell r="C30">
            <v>0.00518006906758757</v>
          </cell>
          <cell r="D30">
            <v>2023</v>
          </cell>
        </row>
        <row r="31">
          <cell r="A31" t="str">
            <v>Structural Fat Emulsion (20%)/Amino Acids (16)/Glucose (13%) Injection</v>
          </cell>
          <cell r="B31">
            <v>22</v>
          </cell>
          <cell r="C31">
            <v>0.00542673902318698</v>
          </cell>
          <cell r="D31">
            <v>2022</v>
          </cell>
        </row>
        <row r="32">
          <cell r="A32" t="str">
            <v>Tongluo Mingmu Capsules</v>
          </cell>
          <cell r="B32">
            <v>22</v>
          </cell>
          <cell r="C32">
            <v>0.00542673902318698</v>
          </cell>
          <cell r="D32">
            <v>2024</v>
          </cell>
        </row>
        <row r="33">
          <cell r="A33" t="str">
            <v>Danoprevir Sodium Tablets</v>
          </cell>
          <cell r="B33">
            <v>23</v>
          </cell>
          <cell r="C33">
            <v>0.00567340897878638</v>
          </cell>
          <cell r="D33">
            <v>2021</v>
          </cell>
        </row>
        <row r="34">
          <cell r="A34" t="str">
            <v>Potassium Aspartate and Magnesium Aspartate and Xylitol Injection</v>
          </cell>
          <cell r="B34">
            <v>23</v>
          </cell>
          <cell r="C34">
            <v>0.00567340897878638</v>
          </cell>
          <cell r="D34">
            <v>2022</v>
          </cell>
        </row>
        <row r="35">
          <cell r="A35" t="str">
            <v>Ravidasvir Hydrochloride Tablets</v>
          </cell>
          <cell r="B35">
            <v>23</v>
          </cell>
          <cell r="C35">
            <v>0.00567340897878638</v>
          </cell>
          <cell r="D35">
            <v>2021</v>
          </cell>
        </row>
        <row r="36">
          <cell r="A36" t="str">
            <v>Stiripentol for Suspension</v>
          </cell>
          <cell r="B36">
            <v>24</v>
          </cell>
          <cell r="C36">
            <v>0.00592007893438579</v>
          </cell>
          <cell r="D36">
            <v>2024</v>
          </cell>
        </row>
        <row r="37">
          <cell r="A37" t="str">
            <v>Iptacopan Hydrochloride Capsules</v>
          </cell>
          <cell r="B37">
            <v>25</v>
          </cell>
          <cell r="C37">
            <v>0.0061667488899852</v>
          </cell>
          <cell r="D37">
            <v>2024</v>
          </cell>
        </row>
        <row r="38">
          <cell r="A38" t="str">
            <v>Paliperidone Palmitate Injection (6M)</v>
          </cell>
          <cell r="B38">
            <v>25</v>
          </cell>
          <cell r="C38">
            <v>0.0061667488899852</v>
          </cell>
          <cell r="D38">
            <v>2024</v>
          </cell>
        </row>
        <row r="39">
          <cell r="A39" t="str">
            <v>Neticonazole Hydrochloride Cream</v>
          </cell>
          <cell r="B39">
            <v>26</v>
          </cell>
          <cell r="C39">
            <v>0.00641341884558461</v>
          </cell>
          <cell r="D39">
            <v>2023</v>
          </cell>
        </row>
        <row r="40">
          <cell r="A40" t="str">
            <v>Enteral Nutritional Emulsion(SP)</v>
          </cell>
          <cell r="B40">
            <v>27</v>
          </cell>
          <cell r="C40">
            <v>0.00666008880118402</v>
          </cell>
          <cell r="D40">
            <v>2022</v>
          </cell>
        </row>
        <row r="41">
          <cell r="A41" t="str">
            <v>Capmatinib Hydrochloride Tablets</v>
          </cell>
          <cell r="B41">
            <v>28</v>
          </cell>
          <cell r="C41">
            <v>0.00690675875678342</v>
          </cell>
          <cell r="D41">
            <v>2024</v>
          </cell>
        </row>
        <row r="42">
          <cell r="A42" t="str">
            <v>Alfosbuvir Tablets</v>
          </cell>
          <cell r="B42">
            <v>30</v>
          </cell>
          <cell r="C42">
            <v>0.00740009866798224</v>
          </cell>
          <cell r="D42">
            <v>2023</v>
          </cell>
        </row>
        <row r="43">
          <cell r="A43" t="str">
            <v>Riluzole Oral Suspension</v>
          </cell>
          <cell r="B43">
            <v>30</v>
          </cell>
          <cell r="C43">
            <v>0.00740009866798224</v>
          </cell>
          <cell r="D43">
            <v>2022</v>
          </cell>
        </row>
        <row r="44">
          <cell r="A44" t="str">
            <v>Hemofiltration Replacement Fluid of Sodium Bicarbonate and Phosphate</v>
          </cell>
          <cell r="B44">
            <v>30</v>
          </cell>
          <cell r="C44">
            <v>0.00740009866798224</v>
          </cell>
          <cell r="D44">
            <v>2024</v>
          </cell>
        </row>
        <row r="45">
          <cell r="A45" t="str">
            <v>Sodium Iodide[131I] Capsule for Therapeutic Use</v>
          </cell>
          <cell r="B45">
            <v>31</v>
          </cell>
          <cell r="C45">
            <v>0.00764676862358165</v>
          </cell>
          <cell r="D45">
            <v>2023</v>
          </cell>
        </row>
        <row r="46">
          <cell r="A46" t="str">
            <v>Ozanimod Hydrochloride Capsules</v>
          </cell>
          <cell r="B46">
            <v>32</v>
          </cell>
          <cell r="C46">
            <v>0.00789343857918106</v>
          </cell>
          <cell r="D46">
            <v>2023</v>
          </cell>
        </row>
        <row r="47">
          <cell r="A47" t="str">
            <v>Sonidegib Phosphate Capsules</v>
          </cell>
          <cell r="B47">
            <v>33</v>
          </cell>
          <cell r="C47">
            <v>0.00814010853478046</v>
          </cell>
          <cell r="D47">
            <v>2023</v>
          </cell>
        </row>
        <row r="48">
          <cell r="A48" t="str">
            <v>Letermovir Injection</v>
          </cell>
          <cell r="B48">
            <v>35</v>
          </cell>
          <cell r="C48">
            <v>0.00863344844597928</v>
          </cell>
          <cell r="D48">
            <v>2022</v>
          </cell>
        </row>
        <row r="49">
          <cell r="A49" t="str">
            <v>Sunvozertinib Tablets</v>
          </cell>
          <cell r="B49">
            <v>35</v>
          </cell>
          <cell r="C49">
            <v>0.00863344844597928</v>
          </cell>
          <cell r="D49">
            <v>2024</v>
          </cell>
        </row>
        <row r="50">
          <cell r="A50" t="str">
            <v>Romiplostim for Injection</v>
          </cell>
          <cell r="B50">
            <v>35</v>
          </cell>
          <cell r="C50">
            <v>0.00863344844597928</v>
          </cell>
          <cell r="D50">
            <v>2022</v>
          </cell>
        </row>
        <row r="51">
          <cell r="A51" t="str">
            <v>Metformin Hydrochloride Sustained-release Tablets(IV)</v>
          </cell>
          <cell r="B51">
            <v>36</v>
          </cell>
          <cell r="C51">
            <v>0.00888011840157869</v>
          </cell>
          <cell r="D51">
            <v>2024</v>
          </cell>
        </row>
        <row r="52">
          <cell r="A52" t="str">
            <v>Yiqi Tongqiao Pills</v>
          </cell>
          <cell r="B52">
            <v>36</v>
          </cell>
          <cell r="C52">
            <v>0.00888011840157869</v>
          </cell>
          <cell r="D52">
            <v>2024</v>
          </cell>
        </row>
        <row r="53">
          <cell r="A53" t="str">
            <v>Miglustat Capsules</v>
          </cell>
          <cell r="B53">
            <v>37</v>
          </cell>
          <cell r="C53">
            <v>0.0091267883571781</v>
          </cell>
          <cell r="D53">
            <v>2019</v>
          </cell>
        </row>
        <row r="54">
          <cell r="A54" t="str">
            <v>Aminosalicylic Acid Enteric-coated Granules</v>
          </cell>
          <cell r="B54">
            <v>38</v>
          </cell>
          <cell r="C54">
            <v>0.0093734583127775</v>
          </cell>
          <cell r="D54">
            <v>2022</v>
          </cell>
        </row>
        <row r="55">
          <cell r="A55" t="str">
            <v>Total Flavonoids of Abelmoschus Flower Buccal Tablets</v>
          </cell>
          <cell r="B55">
            <v>39</v>
          </cell>
          <cell r="C55">
            <v>0.00962012826837691</v>
          </cell>
          <cell r="D55">
            <v>2023</v>
          </cell>
        </row>
        <row r="56">
          <cell r="A56" t="str">
            <v>Henagliflozin Proline Tablets</v>
          </cell>
          <cell r="B56">
            <v>40</v>
          </cell>
          <cell r="C56">
            <v>0.00986679822397632</v>
          </cell>
          <cell r="D56">
            <v>2022</v>
          </cell>
        </row>
        <row r="57">
          <cell r="A57" t="str">
            <v>Indacaterol Acetate and Mometasone Furoate Powder for Inhalation(Ⅲ)</v>
          </cell>
          <cell r="B57">
            <v>40</v>
          </cell>
          <cell r="C57">
            <v>0.00986679822397632</v>
          </cell>
          <cell r="D57">
            <v>2022</v>
          </cell>
        </row>
        <row r="58">
          <cell r="A58" t="str">
            <v>Acalabrutinib Capsules</v>
          </cell>
          <cell r="B58">
            <v>42</v>
          </cell>
          <cell r="C58">
            <v>0.0103601381351751</v>
          </cell>
          <cell r="D58">
            <v>2023</v>
          </cell>
        </row>
        <row r="59">
          <cell r="A59" t="str">
            <v>Hemofiltration Replacement Fluid of Sodium Citrate</v>
          </cell>
          <cell r="B59">
            <v>43</v>
          </cell>
          <cell r="C59">
            <v>0.0106068080907745</v>
          </cell>
          <cell r="D59">
            <v>2023</v>
          </cell>
        </row>
        <row r="60">
          <cell r="A60" t="str">
            <v>Narlumosbart Injection</v>
          </cell>
          <cell r="B60">
            <v>43</v>
          </cell>
          <cell r="C60">
            <v>0.0106068080907745</v>
          </cell>
          <cell r="D60">
            <v>2024</v>
          </cell>
        </row>
        <row r="61">
          <cell r="A61" t="str">
            <v>Rezivertinib Mesylate Capsules</v>
          </cell>
          <cell r="B61">
            <v>44</v>
          </cell>
          <cell r="C61">
            <v>0.010853478046374</v>
          </cell>
          <cell r="D61">
            <v>2024</v>
          </cell>
        </row>
        <row r="62">
          <cell r="A62" t="str">
            <v>Beraprost Sodium Sustained-release Tablets</v>
          </cell>
          <cell r="B62">
            <v>45</v>
          </cell>
          <cell r="C62">
            <v>0.0111001480019734</v>
          </cell>
          <cell r="D62">
            <v>2024</v>
          </cell>
        </row>
        <row r="63">
          <cell r="A63" t="str">
            <v>Recombinant Human Coagulation Factor VIIa for Injection（Eptacog alfa, activated)</v>
          </cell>
          <cell r="B63">
            <v>46</v>
          </cell>
          <cell r="C63">
            <v>0.0113468179575728</v>
          </cell>
          <cell r="D63">
            <v>2017</v>
          </cell>
        </row>
        <row r="64">
          <cell r="A64" t="str">
            <v>Tafamidis Soft Capsules</v>
          </cell>
          <cell r="B64">
            <v>47</v>
          </cell>
          <cell r="C64">
            <v>0.0115934879131722</v>
          </cell>
          <cell r="D64">
            <v>2021</v>
          </cell>
        </row>
        <row r="65">
          <cell r="A65" t="str">
            <v>Yinqiao Qingre Tablets</v>
          </cell>
          <cell r="B65">
            <v>47</v>
          </cell>
          <cell r="C65">
            <v>0.0115934879131722</v>
          </cell>
          <cell r="D65">
            <v>2022</v>
          </cell>
        </row>
        <row r="66">
          <cell r="A66" t="str">
            <v>Maribavir Tablets</v>
          </cell>
          <cell r="B66">
            <v>49</v>
          </cell>
          <cell r="C66">
            <v>0.012086827824371</v>
          </cell>
          <cell r="D66">
            <v>2024</v>
          </cell>
        </row>
        <row r="67">
          <cell r="A67" t="str">
            <v>Degarelix Acetate for Injection</v>
          </cell>
          <cell r="B67">
            <v>50</v>
          </cell>
          <cell r="C67">
            <v>0.0123334977799704</v>
          </cell>
          <cell r="D67">
            <v>2022</v>
          </cell>
        </row>
        <row r="68">
          <cell r="A68" t="str">
            <v>Cefoxitin Sodium for Injection and Sodium Chloride Injection</v>
          </cell>
          <cell r="B68">
            <v>50</v>
          </cell>
          <cell r="C68">
            <v>0.0123334977799704</v>
          </cell>
          <cell r="D68">
            <v>2023</v>
          </cell>
        </row>
        <row r="69">
          <cell r="A69" t="str">
            <v>Lanadelumab Injection</v>
          </cell>
          <cell r="B69">
            <v>51</v>
          </cell>
          <cell r="C69">
            <v>0.0125801677355698</v>
          </cell>
          <cell r="D69">
            <v>2022</v>
          </cell>
        </row>
        <row r="70">
          <cell r="A70" t="str">
            <v>Icariin Soft Capsules</v>
          </cell>
          <cell r="B70">
            <v>52</v>
          </cell>
          <cell r="C70">
            <v>0.0128268376911692</v>
          </cell>
          <cell r="D70">
            <v>2023</v>
          </cell>
        </row>
        <row r="71">
          <cell r="A71" t="str">
            <v>Sanhan Huashi Granules</v>
          </cell>
          <cell r="B71">
            <v>53</v>
          </cell>
          <cell r="C71">
            <v>0.0130735076467686</v>
          </cell>
          <cell r="D71">
            <v>2023</v>
          </cell>
        </row>
        <row r="72">
          <cell r="A72" t="str">
            <v>Satralizumab Injection</v>
          </cell>
          <cell r="B72">
            <v>54</v>
          </cell>
          <cell r="C72">
            <v>0.013320177602368</v>
          </cell>
          <cell r="D72">
            <v>2023</v>
          </cell>
        </row>
        <row r="73">
          <cell r="A73" t="str">
            <v>Cefoperazone Sodium and Sulbactam Sodium for Injection and Sodium Chloride Injection</v>
          </cell>
          <cell r="B73">
            <v>55</v>
          </cell>
          <cell r="C73">
            <v>0.0135668475579674</v>
          </cell>
          <cell r="D73">
            <v>2024</v>
          </cell>
        </row>
        <row r="74">
          <cell r="A74" t="str">
            <v>Sofosbuvir, Velpatasvir and Voxilaprevir tablets</v>
          </cell>
          <cell r="B74">
            <v>56</v>
          </cell>
          <cell r="C74">
            <v>0.0138135175135668</v>
          </cell>
          <cell r="D74">
            <v>2021</v>
          </cell>
        </row>
        <row r="75">
          <cell r="A75" t="str">
            <v>Lidocaine Hydrochloride Ophthalmic Gel</v>
          </cell>
          <cell r="B75">
            <v>58</v>
          </cell>
          <cell r="C75">
            <v>0.0143068574247657</v>
          </cell>
          <cell r="D75">
            <v>2023</v>
          </cell>
        </row>
        <row r="76">
          <cell r="A76" t="str">
            <v>Envonalkib Citrate Capsules</v>
          </cell>
          <cell r="B76">
            <v>59</v>
          </cell>
          <cell r="C76">
            <v>0.0145535273803651</v>
          </cell>
          <cell r="D76">
            <v>2024</v>
          </cell>
        </row>
        <row r="77">
          <cell r="A77" t="str">
            <v>Inebilizumab Injection</v>
          </cell>
          <cell r="B77">
            <v>60</v>
          </cell>
          <cell r="C77">
            <v>0.0148001973359645</v>
          </cell>
          <cell r="D77">
            <v>2022</v>
          </cell>
        </row>
        <row r="78">
          <cell r="A78" t="str">
            <v>Desvenlafaxine Succinate Sustained-release Tablets</v>
          </cell>
          <cell r="B78">
            <v>61</v>
          </cell>
          <cell r="C78">
            <v>0.0150468672915639</v>
          </cell>
          <cell r="D78">
            <v>2023</v>
          </cell>
        </row>
        <row r="79">
          <cell r="A79" t="str">
            <v>Sitagliptin and Metformin Hydrochloride Sustained-release Tablets(Ⅱ)</v>
          </cell>
          <cell r="B79">
            <v>61</v>
          </cell>
          <cell r="C79">
            <v>0.0150468672915639</v>
          </cell>
          <cell r="D79">
            <v>2023</v>
          </cell>
        </row>
        <row r="80">
          <cell r="A80" t="str">
            <v>Triptorelin Acetate Microspheres for Injection</v>
          </cell>
          <cell r="B80">
            <v>62</v>
          </cell>
          <cell r="C80">
            <v>0.0152935372471633</v>
          </cell>
          <cell r="D80">
            <v>2023</v>
          </cell>
        </row>
        <row r="81">
          <cell r="A81" t="str">
            <v>Entecavir Granules</v>
          </cell>
          <cell r="B81">
            <v>65</v>
          </cell>
          <cell r="C81">
            <v>0.0160335471139615</v>
          </cell>
          <cell r="D81">
            <v>2022</v>
          </cell>
        </row>
        <row r="82">
          <cell r="A82" t="str">
            <v>Pitolisant Hydrochloride Tablets</v>
          </cell>
          <cell r="B82">
            <v>65</v>
          </cell>
          <cell r="C82">
            <v>0.0160335471139615</v>
          </cell>
          <cell r="D82">
            <v>2023</v>
          </cell>
        </row>
        <row r="83">
          <cell r="A83" t="str">
            <v>Siltuximab for Injection</v>
          </cell>
          <cell r="B83">
            <v>65</v>
          </cell>
          <cell r="C83">
            <v>0.0160335471139615</v>
          </cell>
          <cell r="D83">
            <v>2023</v>
          </cell>
        </row>
        <row r="84">
          <cell r="A84" t="str">
            <v>Contezolid Tablets</v>
          </cell>
          <cell r="B84">
            <v>66</v>
          </cell>
          <cell r="C84">
            <v>0.0162802170695609</v>
          </cell>
          <cell r="D84">
            <v>2021</v>
          </cell>
        </row>
        <row r="85">
          <cell r="A85" t="str">
            <v>Ceftazidime and Avibactam Sodium for Injection and Sodium Chloride Injection</v>
          </cell>
          <cell r="B85">
            <v>69</v>
          </cell>
          <cell r="C85">
            <v>0.0170202269363592</v>
          </cell>
          <cell r="D85">
            <v>2024</v>
          </cell>
        </row>
        <row r="86">
          <cell r="A86" t="str">
            <v>Qinwei Granules</v>
          </cell>
          <cell r="B86">
            <v>75</v>
          </cell>
          <cell r="C86">
            <v>0.0185002466699556</v>
          </cell>
          <cell r="D86">
            <v>2024</v>
          </cell>
        </row>
        <row r="87">
          <cell r="A87" t="str">
            <v>Vemurafenib film-coated tablets</v>
          </cell>
          <cell r="B87">
            <v>76</v>
          </cell>
          <cell r="C87">
            <v>0.018746916625555</v>
          </cell>
          <cell r="D87">
            <v>2018</v>
          </cell>
        </row>
        <row r="88">
          <cell r="A88" t="str">
            <v>Recombinant Mycobacterium Tuberculosis Fusion Protein(EC)</v>
          </cell>
          <cell r="B88">
            <v>76</v>
          </cell>
          <cell r="C88">
            <v>0.018746916625555</v>
          </cell>
          <cell r="D88">
            <v>2022</v>
          </cell>
        </row>
        <row r="89">
          <cell r="A89" t="str">
            <v>Indacaterol Acetate, Glycopyrronium Bromide and Mometasone Furoate Powder for Inhalation(Ⅱ)</v>
          </cell>
          <cell r="B89">
            <v>78</v>
          </cell>
          <cell r="C89">
            <v>0.0192402565367538</v>
          </cell>
          <cell r="D89">
            <v>2022</v>
          </cell>
        </row>
        <row r="90">
          <cell r="A90" t="str">
            <v>Belumosudil Mesylate Tablets</v>
          </cell>
          <cell r="B90">
            <v>79</v>
          </cell>
          <cell r="C90">
            <v>0.0194869264923532</v>
          </cell>
          <cell r="D90">
            <v>2024</v>
          </cell>
        </row>
        <row r="91">
          <cell r="A91" t="str">
            <v>Pediatric Multivitamins for Injection</v>
          </cell>
          <cell r="B91">
            <v>80</v>
          </cell>
          <cell r="C91">
            <v>0.0197335964479526</v>
          </cell>
          <cell r="D91">
            <v>2023</v>
          </cell>
        </row>
        <row r="92">
          <cell r="A92" t="str">
            <v>Risdiplam Powder for Oral Solution</v>
          </cell>
          <cell r="B92">
            <v>82</v>
          </cell>
          <cell r="C92">
            <v>0.0202269363591515</v>
          </cell>
          <cell r="D92">
            <v>2022</v>
          </cell>
        </row>
        <row r="93">
          <cell r="A93" t="str">
            <v>Pediatric Chiqiao Qingre Syrup</v>
          </cell>
          <cell r="B93">
            <v>83</v>
          </cell>
          <cell r="C93">
            <v>0.0204736063147509</v>
          </cell>
          <cell r="D93">
            <v>2024</v>
          </cell>
        </row>
        <row r="94">
          <cell r="A94" t="str">
            <v>Xuanfei Baidu Granules</v>
          </cell>
          <cell r="B94">
            <v>83</v>
          </cell>
          <cell r="C94">
            <v>0.0204736063147509</v>
          </cell>
          <cell r="D94">
            <v>2021</v>
          </cell>
        </row>
        <row r="95">
          <cell r="A95" t="str">
            <v>Lamivudine and Dolutegravir Sodium Tablets</v>
          </cell>
          <cell r="B95">
            <v>84</v>
          </cell>
          <cell r="C95">
            <v>0.0207202762703503</v>
          </cell>
          <cell r="D95">
            <v>2021</v>
          </cell>
        </row>
        <row r="96">
          <cell r="A96" t="str">
            <v>Ferric Derisomaltose Injection</v>
          </cell>
          <cell r="B96">
            <v>86</v>
          </cell>
          <cell r="C96">
            <v>0.0212136161815491</v>
          </cell>
          <cell r="D96">
            <v>2022</v>
          </cell>
        </row>
        <row r="97">
          <cell r="A97" t="str">
            <v>Trastuzumab Deruxtecan for Injection</v>
          </cell>
          <cell r="B97">
            <v>86</v>
          </cell>
          <cell r="C97">
            <v>0.0212136161815491</v>
          </cell>
          <cell r="D97">
            <v>2024</v>
          </cell>
        </row>
        <row r="98">
          <cell r="A98" t="str">
            <v>Ofatumumab Injection</v>
          </cell>
          <cell r="B98">
            <v>87</v>
          </cell>
          <cell r="C98">
            <v>0.0214602861371485</v>
          </cell>
          <cell r="D98">
            <v>2022</v>
          </cell>
        </row>
        <row r="99">
          <cell r="A99" t="str">
            <v>Hydromorphone Hydrochloride Sustained-release Tablets</v>
          </cell>
          <cell r="B99">
            <v>88</v>
          </cell>
          <cell r="C99">
            <v>0.0217069560927479</v>
          </cell>
          <cell r="D99">
            <v>2024</v>
          </cell>
        </row>
        <row r="100">
          <cell r="A100" t="str">
            <v>Dandeng Tongnao Soft Capsules</v>
          </cell>
          <cell r="B100">
            <v>90</v>
          </cell>
          <cell r="C100">
            <v>0.0222002960039467</v>
          </cell>
          <cell r="D100">
            <v>2020</v>
          </cell>
        </row>
        <row r="101">
          <cell r="A101" t="str">
            <v>Kunxin Ning Granules</v>
          </cell>
          <cell r="B101">
            <v>90</v>
          </cell>
          <cell r="C101">
            <v>0.0222002960039467</v>
          </cell>
          <cell r="D101">
            <v>2022</v>
          </cell>
        </row>
        <row r="102">
          <cell r="A102" t="str">
            <v>Qirui Weishu Capsules</v>
          </cell>
          <cell r="B102">
            <v>90</v>
          </cell>
          <cell r="C102">
            <v>0.0222002960039467</v>
          </cell>
          <cell r="D102">
            <v>2022</v>
          </cell>
        </row>
        <row r="103">
          <cell r="A103" t="str">
            <v>Selumetinib Hydrogen Sulfate Capsules</v>
          </cell>
          <cell r="B103">
            <v>91</v>
          </cell>
          <cell r="C103">
            <v>0.0224469659595461</v>
          </cell>
          <cell r="D103">
            <v>2023</v>
          </cell>
        </row>
        <row r="104">
          <cell r="A104" t="str">
            <v>Rosuvastatin Calcium and Ezetimibe Tablets (I)</v>
          </cell>
          <cell r="B104">
            <v>91</v>
          </cell>
          <cell r="C104">
            <v>0.0224469659595461</v>
          </cell>
          <cell r="D104">
            <v>2024</v>
          </cell>
        </row>
        <row r="105">
          <cell r="A105" t="str">
            <v>Unecritinib Fumarate Capsules</v>
          </cell>
          <cell r="B105">
            <v>92</v>
          </cell>
          <cell r="C105">
            <v>0.0226936359151455</v>
          </cell>
          <cell r="D105">
            <v>2024</v>
          </cell>
        </row>
        <row r="106">
          <cell r="A106" t="str">
            <v>Methoxy Polyethylene Glycol-Epoetin Beta Injection</v>
          </cell>
          <cell r="B106">
            <v>98</v>
          </cell>
          <cell r="C106">
            <v>0.024173655648742</v>
          </cell>
          <cell r="D106">
            <v>2023</v>
          </cell>
        </row>
        <row r="107">
          <cell r="A107" t="str">
            <v>Omadacycline Tosilate Tablets</v>
          </cell>
          <cell r="B107">
            <v>99</v>
          </cell>
          <cell r="C107">
            <v>0.0244203256043414</v>
          </cell>
          <cell r="D107">
            <v>2023</v>
          </cell>
        </row>
        <row r="108">
          <cell r="A108" t="str">
            <v>Abrocitinib Tablets</v>
          </cell>
          <cell r="B108">
            <v>100</v>
          </cell>
          <cell r="C108">
            <v>0.0246669955599408</v>
          </cell>
          <cell r="D108">
            <v>2022</v>
          </cell>
        </row>
        <row r="109">
          <cell r="A109" t="str">
            <v>Pediatric Zibei Xuanfei Syrup</v>
          </cell>
          <cell r="B109">
            <v>103</v>
          </cell>
          <cell r="C109">
            <v>0.025407005426739</v>
          </cell>
          <cell r="D109">
            <v>2024</v>
          </cell>
        </row>
        <row r="110">
          <cell r="A110" t="str">
            <v>Aponermin for Injection</v>
          </cell>
          <cell r="B110">
            <v>103</v>
          </cell>
          <cell r="C110">
            <v>0.025407005426739</v>
          </cell>
          <cell r="D110">
            <v>2024</v>
          </cell>
        </row>
        <row r="111">
          <cell r="A111" t="str">
            <v>Ceftazidime for Injection and 5% Glucose Injection</v>
          </cell>
          <cell r="B111">
            <v>103</v>
          </cell>
          <cell r="C111">
            <v>0.025407005426739</v>
          </cell>
          <cell r="D111">
            <v>2022</v>
          </cell>
        </row>
        <row r="112">
          <cell r="A112" t="str">
            <v>Deucravacitinib Tablets</v>
          </cell>
          <cell r="B112">
            <v>105</v>
          </cell>
          <cell r="C112">
            <v>0.0259003453379378</v>
          </cell>
          <cell r="D112">
            <v>2024</v>
          </cell>
        </row>
        <row r="113">
          <cell r="A113" t="str">
            <v>Ilaprazole Sodium for Injection</v>
          </cell>
          <cell r="B113">
            <v>105</v>
          </cell>
          <cell r="C113">
            <v>0.0259003453379378</v>
          </cell>
          <cell r="D113">
            <v>2019</v>
          </cell>
        </row>
        <row r="114">
          <cell r="A114" t="str">
            <v>Risperidone Microspheres for Injection (Ⅱ)</v>
          </cell>
          <cell r="B114">
            <v>105</v>
          </cell>
          <cell r="C114">
            <v>0.0259003453379378</v>
          </cell>
          <cell r="D114">
            <v>2021</v>
          </cell>
        </row>
        <row r="115">
          <cell r="A115" t="str">
            <v>Ceftazidime for Injection and Sodium Chloride Injection</v>
          </cell>
          <cell r="B115">
            <v>105</v>
          </cell>
          <cell r="C115">
            <v>0.0259003453379378</v>
          </cell>
          <cell r="D115">
            <v>2022</v>
          </cell>
        </row>
        <row r="116">
          <cell r="A116" t="str">
            <v>Ainuovirine Tablets</v>
          </cell>
          <cell r="B116">
            <v>106</v>
          </cell>
          <cell r="C116">
            <v>0.0261470152935372</v>
          </cell>
          <cell r="D116">
            <v>2021</v>
          </cell>
        </row>
        <row r="117">
          <cell r="A117" t="str">
            <v>Midazolam Oromucosal Solution</v>
          </cell>
          <cell r="B117">
            <v>106</v>
          </cell>
          <cell r="C117">
            <v>0.0261470152935372</v>
          </cell>
          <cell r="D117">
            <v>2022</v>
          </cell>
        </row>
        <row r="118">
          <cell r="A118" t="str">
            <v>spesolimab injection</v>
          </cell>
          <cell r="B118">
            <v>108</v>
          </cell>
          <cell r="C118">
            <v>0.0266403552047361</v>
          </cell>
          <cell r="D118">
            <v>2023</v>
          </cell>
        </row>
        <row r="119">
          <cell r="A119" t="str">
            <v>Fluoxetine Hydrochloride Oral Solution</v>
          </cell>
          <cell r="B119">
            <v>108</v>
          </cell>
          <cell r="C119">
            <v>0.0266403552047361</v>
          </cell>
          <cell r="D119">
            <v>2023</v>
          </cell>
        </row>
        <row r="120">
          <cell r="A120" t="str">
            <v>Qijiao Tiaojing Granules</v>
          </cell>
          <cell r="B120">
            <v>109</v>
          </cell>
          <cell r="C120">
            <v>0.0268870251603355</v>
          </cell>
          <cell r="D120">
            <v>2023</v>
          </cell>
        </row>
        <row r="121">
          <cell r="A121" t="str">
            <v>Oteseconazole Capsules</v>
          </cell>
          <cell r="B121">
            <v>111</v>
          </cell>
          <cell r="C121">
            <v>0.0273803650715343</v>
          </cell>
          <cell r="D121">
            <v>2024</v>
          </cell>
        </row>
        <row r="122">
          <cell r="A122" t="str">
            <v>Lanreotide acetate sustained-release injection (a pre-filled syringe)</v>
          </cell>
          <cell r="B122">
            <v>112</v>
          </cell>
          <cell r="C122">
            <v>0.0276270350271337</v>
          </cell>
          <cell r="D122">
            <v>2020</v>
          </cell>
        </row>
        <row r="123">
          <cell r="A123" t="str">
            <v>Paclitaxel Polymeric Micelles for Injection</v>
          </cell>
          <cell r="B123">
            <v>112</v>
          </cell>
          <cell r="C123">
            <v>0.0276270350271337</v>
          </cell>
          <cell r="D123">
            <v>2024</v>
          </cell>
        </row>
        <row r="124">
          <cell r="A124" t="str">
            <v>Ezetimibe and Atorvastatin Calcium Tablets（Ⅱ）</v>
          </cell>
          <cell r="B124">
            <v>113</v>
          </cell>
          <cell r="C124">
            <v>0.0278737049827331</v>
          </cell>
          <cell r="D124">
            <v>2024</v>
          </cell>
        </row>
        <row r="125">
          <cell r="A125" t="str">
            <v>Isavuconazonium Sulfate Capsules</v>
          </cell>
          <cell r="B125">
            <v>114</v>
          </cell>
          <cell r="C125">
            <v>0.0281203749383325</v>
          </cell>
          <cell r="D125">
            <v>2023</v>
          </cell>
        </row>
        <row r="126">
          <cell r="A126" t="str">
            <v>Fluocinolone Acetonide Intravitreal Implants</v>
          </cell>
          <cell r="B126">
            <v>115</v>
          </cell>
          <cell r="C126">
            <v>0.0283670448939319</v>
          </cell>
          <cell r="D126">
            <v>2023</v>
          </cell>
        </row>
        <row r="127">
          <cell r="A127" t="str">
            <v>Enlonstobart Injection</v>
          </cell>
          <cell r="B127">
            <v>118</v>
          </cell>
          <cell r="C127">
            <v>0.0291070547607301</v>
          </cell>
          <cell r="D127">
            <v>2024</v>
          </cell>
        </row>
        <row r="128">
          <cell r="A128" t="str">
            <v>Tobramycin Inhalation Solution</v>
          </cell>
          <cell r="B128">
            <v>120</v>
          </cell>
          <cell r="C128">
            <v>0.029600394671929</v>
          </cell>
          <cell r="D128">
            <v>2023</v>
          </cell>
        </row>
        <row r="129">
          <cell r="A129" t="str">
            <v>Atilotrelvir Tablets/Ritonavir Tablets(co-packaged)</v>
          </cell>
          <cell r="B129">
            <v>122</v>
          </cell>
          <cell r="C129">
            <v>0.0300937345831278</v>
          </cell>
          <cell r="D129">
            <v>2024</v>
          </cell>
        </row>
        <row r="130">
          <cell r="A130" t="str">
            <v>Ainuovirine, Lamivudine and Tenofovir Disoproxil Fumarate Tablets</v>
          </cell>
          <cell r="B130">
            <v>123</v>
          </cell>
          <cell r="C130">
            <v>0.0303404045387272</v>
          </cell>
          <cell r="D130">
            <v>2023</v>
          </cell>
        </row>
        <row r="131">
          <cell r="A131" t="str">
            <v>Ripertamab Injection</v>
          </cell>
          <cell r="B131">
            <v>125</v>
          </cell>
          <cell r="C131">
            <v>0.030833744449926</v>
          </cell>
          <cell r="D131">
            <v>2023</v>
          </cell>
        </row>
        <row r="132">
          <cell r="A132" t="str">
            <v>Polyethylene Glycol（3350） and Electrolytes Powder</v>
          </cell>
          <cell r="B132">
            <v>128</v>
          </cell>
          <cell r="C132">
            <v>0.0315737543167242</v>
          </cell>
          <cell r="D132">
            <v>2023</v>
          </cell>
        </row>
        <row r="133">
          <cell r="A133" t="str">
            <v>Jiangzhi Tongluo Soft Capsules</v>
          </cell>
          <cell r="B133">
            <v>128</v>
          </cell>
          <cell r="C133">
            <v>0.0315737543167242</v>
          </cell>
          <cell r="D133">
            <v>2020</v>
          </cell>
        </row>
        <row r="134">
          <cell r="A134" t="str">
            <v>Jiuwei Zhi Ke Oral Solution</v>
          </cell>
          <cell r="B134">
            <v>128</v>
          </cell>
          <cell r="C134">
            <v>0.0315737543167242</v>
          </cell>
          <cell r="D134">
            <v>2024</v>
          </cell>
        </row>
        <row r="135">
          <cell r="A135" t="str">
            <v>Fexofenadine Hydrochloride for Suspension</v>
          </cell>
          <cell r="B135">
            <v>129</v>
          </cell>
          <cell r="C135">
            <v>0.0318204242723236</v>
          </cell>
          <cell r="D135">
            <v>2024</v>
          </cell>
        </row>
        <row r="136">
          <cell r="A136" t="str">
            <v>Recombinant Human Thrombin</v>
          </cell>
          <cell r="B136">
            <v>130</v>
          </cell>
          <cell r="C136">
            <v>0.032067094227923</v>
          </cell>
          <cell r="D136">
            <v>2024</v>
          </cell>
        </row>
        <row r="137">
          <cell r="A137" t="str">
            <v>Tegileridine Fumarate Injection</v>
          </cell>
          <cell r="B137">
            <v>134</v>
          </cell>
          <cell r="C137">
            <v>0.0330537740503207</v>
          </cell>
          <cell r="D137">
            <v>2024</v>
          </cell>
        </row>
        <row r="138">
          <cell r="A138" t="str">
            <v>Total Flavonoids of Fructus Aurantii Tablets</v>
          </cell>
          <cell r="B138">
            <v>135</v>
          </cell>
          <cell r="C138">
            <v>0.0333004440059201</v>
          </cell>
          <cell r="D138">
            <v>2024</v>
          </cell>
        </row>
        <row r="139">
          <cell r="A139" t="str">
            <v>Entrectinib Capsules</v>
          </cell>
          <cell r="B139">
            <v>136</v>
          </cell>
          <cell r="C139">
            <v>0.0335471139615195</v>
          </cell>
          <cell r="D139">
            <v>2023</v>
          </cell>
        </row>
        <row r="140">
          <cell r="A140" t="str">
            <v>Vorolanib Tablets</v>
          </cell>
          <cell r="B140">
            <v>136</v>
          </cell>
          <cell r="C140">
            <v>0.0335471139615195</v>
          </cell>
          <cell r="D140">
            <v>2023</v>
          </cell>
        </row>
        <row r="141">
          <cell r="A141" t="str">
            <v>Netupitant and Palonosetron Hydrochloride Capsules</v>
          </cell>
          <cell r="B141">
            <v>136</v>
          </cell>
          <cell r="C141">
            <v>0.0335471139615195</v>
          </cell>
          <cell r="D141">
            <v>2022</v>
          </cell>
        </row>
        <row r="142">
          <cell r="A142" t="str">
            <v>Vebreltinib Enteric Capsules</v>
          </cell>
          <cell r="B142">
            <v>137</v>
          </cell>
          <cell r="C142">
            <v>0.0337937839171189</v>
          </cell>
          <cell r="D142">
            <v>2024</v>
          </cell>
        </row>
        <row r="143">
          <cell r="A143" t="str">
            <v>Minodronic Acid Tablets</v>
          </cell>
          <cell r="B143">
            <v>139</v>
          </cell>
          <cell r="C143">
            <v>0.0342871238283177</v>
          </cell>
          <cell r="D143">
            <v>2022</v>
          </cell>
        </row>
        <row r="144">
          <cell r="A144" t="str">
            <v>Cefcapene Pivoxil Hydrochloride Granules</v>
          </cell>
          <cell r="B144">
            <v>140</v>
          </cell>
          <cell r="C144">
            <v>0.0345337937839171</v>
          </cell>
          <cell r="D144">
            <v>2022</v>
          </cell>
        </row>
        <row r="145">
          <cell r="A145" t="str">
            <v>Yishen Yangxin Anshen Tablets</v>
          </cell>
          <cell r="B145">
            <v>140</v>
          </cell>
          <cell r="C145">
            <v>0.0345337937839171</v>
          </cell>
          <cell r="D145">
            <v>2022</v>
          </cell>
        </row>
        <row r="146">
          <cell r="A146" t="str">
            <v>Tunlametinib Capsules</v>
          </cell>
          <cell r="B146">
            <v>144</v>
          </cell>
          <cell r="C146">
            <v>0.0355204736063148</v>
          </cell>
          <cell r="D146">
            <v>2024</v>
          </cell>
        </row>
        <row r="147">
          <cell r="A147" t="str">
            <v>Trametinib tablets</v>
          </cell>
          <cell r="B147">
            <v>146</v>
          </cell>
          <cell r="C147">
            <v>0.0360138135175136</v>
          </cell>
          <cell r="D147">
            <v>2020</v>
          </cell>
        </row>
        <row r="148">
          <cell r="A148" t="str">
            <v>Aripiprazole for Injection</v>
          </cell>
          <cell r="B148">
            <v>147</v>
          </cell>
          <cell r="C148">
            <v>0.036260483473113</v>
          </cell>
          <cell r="D148">
            <v>2024</v>
          </cell>
        </row>
        <row r="149">
          <cell r="A149" t="str">
            <v>Paliperidone Palmitate Injection (3M)</v>
          </cell>
          <cell r="B149">
            <v>147</v>
          </cell>
          <cell r="C149">
            <v>0.036260483473113</v>
          </cell>
          <cell r="D149">
            <v>2020</v>
          </cell>
        </row>
        <row r="150">
          <cell r="A150" t="str">
            <v>Dabrafenib mesylate capsules</v>
          </cell>
          <cell r="B150">
            <v>151</v>
          </cell>
          <cell r="C150">
            <v>0.0372471632955106</v>
          </cell>
          <cell r="D150">
            <v>2020</v>
          </cell>
        </row>
        <row r="151">
          <cell r="A151" t="str">
            <v>Ripretinib Tablets</v>
          </cell>
          <cell r="B151">
            <v>153</v>
          </cell>
          <cell r="C151">
            <v>0.0377405032067094</v>
          </cell>
          <cell r="D151">
            <v>2022</v>
          </cell>
        </row>
        <row r="152">
          <cell r="A152" t="str">
            <v>Total Flavonoids of Lysimachia Capsules</v>
          </cell>
          <cell r="B152">
            <v>154</v>
          </cell>
          <cell r="C152">
            <v>0.0379871731623088</v>
          </cell>
          <cell r="D152">
            <v>2023</v>
          </cell>
        </row>
        <row r="153">
          <cell r="A153" t="str">
            <v>Pegmolesatide Injection</v>
          </cell>
          <cell r="B153">
            <v>154</v>
          </cell>
          <cell r="C153">
            <v>0.0379871731623088</v>
          </cell>
          <cell r="D153">
            <v>2023</v>
          </cell>
        </row>
        <row r="154">
          <cell r="A154" t="str">
            <v>Deuremidevir Hydrobromide Tablets</v>
          </cell>
          <cell r="B154">
            <v>155</v>
          </cell>
          <cell r="C154">
            <v>0.0382338431179082</v>
          </cell>
          <cell r="D154">
            <v>2023</v>
          </cell>
        </row>
        <row r="155">
          <cell r="A155" t="str">
            <v>Pediatric Niuhuang Qingxin Powder</v>
          </cell>
          <cell r="B155">
            <v>161</v>
          </cell>
          <cell r="C155">
            <v>0.0397138628515047</v>
          </cell>
          <cell r="D155">
            <v>2020</v>
          </cell>
        </row>
        <row r="156">
          <cell r="A156" t="str">
            <v>Guanhuangmu Granules</v>
          </cell>
          <cell r="B156">
            <v>163</v>
          </cell>
          <cell r="C156">
            <v>0.0402072027627035</v>
          </cell>
          <cell r="D156">
            <v>2021</v>
          </cell>
        </row>
        <row r="157">
          <cell r="A157" t="str">
            <v>Duzhi Pills</v>
          </cell>
          <cell r="B157">
            <v>164</v>
          </cell>
          <cell r="C157">
            <v>0.0404538727183029</v>
          </cell>
          <cell r="D157">
            <v>2019</v>
          </cell>
        </row>
        <row r="158">
          <cell r="A158" t="str">
            <v>Mepolizumab Injection</v>
          </cell>
          <cell r="B158">
            <v>164</v>
          </cell>
          <cell r="C158">
            <v>0.0404538727183029</v>
          </cell>
          <cell r="D158">
            <v>2022</v>
          </cell>
        </row>
        <row r="159">
          <cell r="A159" t="str">
            <v>Romiplostim N01 for Injection</v>
          </cell>
          <cell r="B159">
            <v>165</v>
          </cell>
          <cell r="C159">
            <v>0.0407005426739023</v>
          </cell>
          <cell r="D159">
            <v>2024</v>
          </cell>
        </row>
        <row r="160">
          <cell r="A160" t="str">
            <v>Dimdazenil Capsules</v>
          </cell>
          <cell r="B160">
            <v>167</v>
          </cell>
          <cell r="C160">
            <v>0.0411938825851011</v>
          </cell>
          <cell r="D160">
            <v>2024</v>
          </cell>
        </row>
        <row r="161">
          <cell r="A161" t="str">
            <v>Insulin icodec Injection</v>
          </cell>
          <cell r="B161">
            <v>167</v>
          </cell>
          <cell r="C161">
            <v>0.0411938825851011</v>
          </cell>
          <cell r="D161">
            <v>2024</v>
          </cell>
        </row>
        <row r="162">
          <cell r="A162" t="str">
            <v>Polatuzumab Vedotin for Injection</v>
          </cell>
          <cell r="B162">
            <v>172</v>
          </cell>
          <cell r="C162">
            <v>0.0424272323630982</v>
          </cell>
          <cell r="D162">
            <v>2024</v>
          </cell>
        </row>
        <row r="163">
          <cell r="A163" t="str">
            <v>Furmonertinib Mesilate Tablets</v>
          </cell>
          <cell r="B163">
            <v>174</v>
          </cell>
          <cell r="C163">
            <v>0.042920572274297</v>
          </cell>
          <cell r="D163">
            <v>2021</v>
          </cell>
        </row>
        <row r="164">
          <cell r="A164" t="str">
            <v>Fultagliptin Benzoate Tablets</v>
          </cell>
          <cell r="B164">
            <v>175</v>
          </cell>
          <cell r="C164">
            <v>0.0431672422298964</v>
          </cell>
          <cell r="D164">
            <v>2024</v>
          </cell>
        </row>
        <row r="165">
          <cell r="A165" t="str">
            <v>Mesalazine Enteric-coated Sustained-release Capsules</v>
          </cell>
          <cell r="B165">
            <v>177</v>
          </cell>
          <cell r="C165">
            <v>0.0436605821410952</v>
          </cell>
          <cell r="D165">
            <v>2023</v>
          </cell>
        </row>
        <row r="166">
          <cell r="A166" t="str">
            <v>Telpegfilgrastim Injection</v>
          </cell>
          <cell r="B166">
            <v>177</v>
          </cell>
          <cell r="C166">
            <v>0.0436605821410952</v>
          </cell>
          <cell r="D166">
            <v>2023</v>
          </cell>
        </row>
        <row r="167">
          <cell r="A167" t="str">
            <v>Cetuximab Beta Injection</v>
          </cell>
          <cell r="B167">
            <v>177</v>
          </cell>
          <cell r="C167">
            <v>0.0436605821410952</v>
          </cell>
          <cell r="D167">
            <v>2024</v>
          </cell>
        </row>
        <row r="168">
          <cell r="A168" t="str">
            <v>Henagliflozin Proline and Metformin Hydrochloride Extended-release Tablets (Ⅱ)</v>
          </cell>
          <cell r="B168">
            <v>178</v>
          </cell>
          <cell r="C168">
            <v>0.0439072520966946</v>
          </cell>
          <cell r="D168">
            <v>2024</v>
          </cell>
        </row>
        <row r="169">
          <cell r="A169" t="str">
            <v>Shenge Bushen Capsules</v>
          </cell>
          <cell r="B169">
            <v>179</v>
          </cell>
          <cell r="C169">
            <v>0.044153922052294</v>
          </cell>
          <cell r="D169">
            <v>2023</v>
          </cell>
        </row>
        <row r="170">
          <cell r="A170" t="str">
            <v>Beinaglutide Injection</v>
          </cell>
          <cell r="B170">
            <v>181</v>
          </cell>
          <cell r="C170">
            <v>0.0446472619634928</v>
          </cell>
          <cell r="D170">
            <v>2020</v>
          </cell>
        </row>
        <row r="171">
          <cell r="A171" t="str">
            <v>Jieyu Chufan Capsules</v>
          </cell>
          <cell r="B171">
            <v>181</v>
          </cell>
          <cell r="C171">
            <v>0.0446472619634928</v>
          </cell>
          <cell r="D171">
            <v>2022</v>
          </cell>
        </row>
        <row r="172">
          <cell r="A172" t="str">
            <v>Progesterone Injection(II)</v>
          </cell>
          <cell r="B172">
            <v>182</v>
          </cell>
          <cell r="C172">
            <v>0.0448939319190923</v>
          </cell>
          <cell r="D172">
            <v>2024</v>
          </cell>
        </row>
        <row r="173">
          <cell r="A173" t="str">
            <v>Emitasvir Phosphate Capsules</v>
          </cell>
          <cell r="B173">
            <v>183</v>
          </cell>
          <cell r="C173">
            <v>0.0451406018746917</v>
          </cell>
          <cell r="D173">
            <v>2021</v>
          </cell>
        </row>
        <row r="174">
          <cell r="A174" t="str">
            <v>Clonidine Hydrochloride Sustained-Release Tablets</v>
          </cell>
          <cell r="B174">
            <v>183</v>
          </cell>
          <cell r="C174">
            <v>0.0451406018746917</v>
          </cell>
          <cell r="D174">
            <v>2023</v>
          </cell>
        </row>
        <row r="175">
          <cell r="A175" t="str">
            <v>Azilsartan Medoxomil Potassium Tablets</v>
          </cell>
          <cell r="B175">
            <v>185</v>
          </cell>
          <cell r="C175">
            <v>0.0456339417858905</v>
          </cell>
          <cell r="D175">
            <v>2022</v>
          </cell>
        </row>
        <row r="176">
          <cell r="A176" t="str">
            <v>Iruplinalkib Tablets</v>
          </cell>
          <cell r="B176">
            <v>186</v>
          </cell>
          <cell r="C176">
            <v>0.0458806117414899</v>
          </cell>
          <cell r="D176">
            <v>2023</v>
          </cell>
        </row>
        <row r="177">
          <cell r="A177" t="str">
            <v>Omeprazole and Sodium Bicarbonate for Suspension（II）</v>
          </cell>
          <cell r="B177">
            <v>188</v>
          </cell>
          <cell r="C177">
            <v>0.0463739516526887</v>
          </cell>
          <cell r="D177">
            <v>2022</v>
          </cell>
        </row>
        <row r="178">
          <cell r="A178" t="str">
            <v>Anaprazole Sodium Enteric-coated Tablets</v>
          </cell>
          <cell r="B178">
            <v>189</v>
          </cell>
          <cell r="C178">
            <v>0.0466206216082881</v>
          </cell>
          <cell r="D178">
            <v>2023</v>
          </cell>
        </row>
        <row r="179">
          <cell r="A179" t="str">
            <v>Deutetrabenazine Tablets</v>
          </cell>
          <cell r="B179">
            <v>190</v>
          </cell>
          <cell r="C179">
            <v>0.0468672915638875</v>
          </cell>
          <cell r="D179">
            <v>2020</v>
          </cell>
        </row>
        <row r="180">
          <cell r="A180" t="str">
            <v>Mitoxantrone Hydrochloride Liposome Injection</v>
          </cell>
          <cell r="B180">
            <v>190</v>
          </cell>
          <cell r="C180">
            <v>0.0468672915638875</v>
          </cell>
          <cell r="D180">
            <v>2023</v>
          </cell>
        </row>
        <row r="181">
          <cell r="A181" t="str">
            <v>Leritrelvir Tablets</v>
          </cell>
          <cell r="B181">
            <v>191</v>
          </cell>
          <cell r="C181">
            <v>0.0471139615194869</v>
          </cell>
          <cell r="D181">
            <v>2023</v>
          </cell>
        </row>
        <row r="182">
          <cell r="A182" t="str">
            <v>Insulin Glargine and Lixisenatide Injection(Ⅱ)</v>
          </cell>
          <cell r="B182">
            <v>198</v>
          </cell>
          <cell r="C182">
            <v>0.0488406512086828</v>
          </cell>
          <cell r="D182">
            <v>2023</v>
          </cell>
        </row>
        <row r="183">
          <cell r="A183" t="str">
            <v>Ribociclib Succinate Tablets</v>
          </cell>
          <cell r="B183">
            <v>199</v>
          </cell>
          <cell r="C183">
            <v>0.0490873211642822</v>
          </cell>
          <cell r="D183">
            <v>2023</v>
          </cell>
        </row>
        <row r="184">
          <cell r="A184" t="str">
            <v>Trilaciclib Hydrochloride for Injection</v>
          </cell>
          <cell r="B184">
            <v>200</v>
          </cell>
          <cell r="C184">
            <v>0.0493339911198816</v>
          </cell>
          <cell r="D184">
            <v>2024</v>
          </cell>
        </row>
        <row r="185">
          <cell r="A185" t="str">
            <v>Cofrogliptin Tablets</v>
          </cell>
          <cell r="B185">
            <v>202</v>
          </cell>
          <cell r="C185">
            <v>0.0498273310310804</v>
          </cell>
          <cell r="D185">
            <v>2024</v>
          </cell>
        </row>
        <row r="186">
          <cell r="A186" t="str">
            <v>Mavacamten Capsules</v>
          </cell>
          <cell r="B186">
            <v>203</v>
          </cell>
          <cell r="C186">
            <v>0.0500740009866798</v>
          </cell>
          <cell r="D186">
            <v>2024</v>
          </cell>
        </row>
        <row r="187">
          <cell r="A187" t="str">
            <v>Fospropofol Disodium for Injection</v>
          </cell>
          <cell r="B187">
            <v>208</v>
          </cell>
          <cell r="C187">
            <v>0.0513073507646769</v>
          </cell>
          <cell r="D187">
            <v>2024</v>
          </cell>
        </row>
        <row r="188">
          <cell r="A188" t="str">
            <v>Baloxavir Marboxil for Suspension</v>
          </cell>
          <cell r="B188">
            <v>210</v>
          </cell>
          <cell r="C188">
            <v>0.0518006906758757</v>
          </cell>
          <cell r="D188">
            <v>2024</v>
          </cell>
        </row>
        <row r="189">
          <cell r="A189" t="str">
            <v>Upadacitinib Sustained-release Tablets</v>
          </cell>
          <cell r="B189">
            <v>210</v>
          </cell>
          <cell r="C189">
            <v>0.0518006906758757</v>
          </cell>
          <cell r="D189">
            <v>2022</v>
          </cell>
        </row>
        <row r="190">
          <cell r="A190" t="str">
            <v>Mirogabalin Besilate Tablets</v>
          </cell>
          <cell r="B190">
            <v>212</v>
          </cell>
          <cell r="C190">
            <v>0.0522940305870745</v>
          </cell>
          <cell r="D190">
            <v>2024</v>
          </cell>
        </row>
        <row r="191">
          <cell r="A191" t="str">
            <v>Ivonescimab Injection</v>
          </cell>
          <cell r="B191">
            <v>213</v>
          </cell>
          <cell r="C191">
            <v>0.0525407005426739</v>
          </cell>
          <cell r="D191">
            <v>2024</v>
          </cell>
        </row>
        <row r="192">
          <cell r="A192" t="str">
            <v>Yiqi Fumai for Injection (Lyophilized)</v>
          </cell>
          <cell r="B192">
            <v>215</v>
          </cell>
          <cell r="C192">
            <v>0.0530340404538727</v>
          </cell>
          <cell r="D192">
            <v>2019</v>
          </cell>
        </row>
        <row r="193">
          <cell r="A193" t="str">
            <v>Huzhen Qingfeng Capsules</v>
          </cell>
          <cell r="B193">
            <v>217</v>
          </cell>
          <cell r="C193">
            <v>0.0535273803650715</v>
          </cell>
          <cell r="D193">
            <v>2023</v>
          </cell>
        </row>
        <row r="194">
          <cell r="A194" t="str">
            <v>Befotertinib Mesylate Capsules</v>
          </cell>
          <cell r="B194">
            <v>218</v>
          </cell>
          <cell r="C194">
            <v>0.0537740503206709</v>
          </cell>
          <cell r="D194">
            <v>2023</v>
          </cell>
        </row>
        <row r="195">
          <cell r="A195" t="str">
            <v>Olverembatinib Tablets</v>
          </cell>
          <cell r="B195">
            <v>220</v>
          </cell>
          <cell r="C195">
            <v>0.0542673902318698</v>
          </cell>
          <cell r="D195">
            <v>2022</v>
          </cell>
        </row>
        <row r="196">
          <cell r="A196" t="str">
            <v>Ceftobiprole Medocaril Sodium for Injection</v>
          </cell>
          <cell r="B196">
            <v>221</v>
          </cell>
          <cell r="C196">
            <v>0.0545140601874692</v>
          </cell>
          <cell r="D196">
            <v>2024</v>
          </cell>
        </row>
        <row r="197">
          <cell r="A197" t="str">
            <v>Agalsidase Alfa Concentrated Solution for Infusion</v>
          </cell>
          <cell r="B197">
            <v>222</v>
          </cell>
          <cell r="C197">
            <v>0.0547607301430686</v>
          </cell>
          <cell r="D197">
            <v>2021</v>
          </cell>
        </row>
        <row r="198">
          <cell r="A198" t="str">
            <v>Ruyi Zhenbao Tablets</v>
          </cell>
          <cell r="B198">
            <v>224</v>
          </cell>
          <cell r="C198">
            <v>0.0552540700542674</v>
          </cell>
          <cell r="D198">
            <v>2020</v>
          </cell>
        </row>
        <row r="199">
          <cell r="A199" t="str">
            <v>Lubiprostone Soft Capsules</v>
          </cell>
          <cell r="B199">
            <v>226</v>
          </cell>
          <cell r="C199">
            <v>0.0557474099654662</v>
          </cell>
          <cell r="D199">
            <v>2023</v>
          </cell>
        </row>
        <row r="200">
          <cell r="A200" t="str">
            <v>Elvitegravir, Cobicistat, Emtricitabine and Tenofovir Alafenamide Fumarate Tablets</v>
          </cell>
          <cell r="B200">
            <v>227</v>
          </cell>
          <cell r="C200">
            <v>0.0559940799210656</v>
          </cell>
          <cell r="D200">
            <v>2019</v>
          </cell>
        </row>
        <row r="201">
          <cell r="A201" t="str">
            <v>Eplerenone Tablets</v>
          </cell>
          <cell r="B201">
            <v>228</v>
          </cell>
          <cell r="C201">
            <v>0.056240749876665</v>
          </cell>
          <cell r="D201">
            <v>2024</v>
          </cell>
        </row>
        <row r="202">
          <cell r="A202" t="str">
            <v>Tongmai Jiangtang Capsules</v>
          </cell>
          <cell r="B202">
            <v>230</v>
          </cell>
          <cell r="C202">
            <v>0.0567340897878638</v>
          </cell>
          <cell r="D202">
            <v>2020</v>
          </cell>
        </row>
        <row r="203">
          <cell r="A203" t="str">
            <v>Pertuzumab and Trastuzumab Injection(Subcutaneous Injection)</v>
          </cell>
          <cell r="B203">
            <v>233</v>
          </cell>
          <cell r="C203">
            <v>0.0574740996546621</v>
          </cell>
          <cell r="D203">
            <v>2024</v>
          </cell>
        </row>
        <row r="204">
          <cell r="A204" t="str">
            <v>Clobazam Tablets</v>
          </cell>
          <cell r="B204">
            <v>236</v>
          </cell>
          <cell r="C204">
            <v>0.0582141095214603</v>
          </cell>
          <cell r="D204">
            <v>2024</v>
          </cell>
        </row>
        <row r="205">
          <cell r="A205" t="str">
            <v>Tildrakizumab Injection</v>
          </cell>
          <cell r="B205">
            <v>237</v>
          </cell>
          <cell r="C205">
            <v>0.0584607794770597</v>
          </cell>
          <cell r="D205">
            <v>2023</v>
          </cell>
        </row>
        <row r="206">
          <cell r="A206" t="str">
            <v>Qizhi Yishen Capsules</v>
          </cell>
          <cell r="B206">
            <v>241</v>
          </cell>
          <cell r="C206">
            <v>0.0594474592994573</v>
          </cell>
          <cell r="D206">
            <v>2022</v>
          </cell>
        </row>
        <row r="207">
          <cell r="A207" t="str">
            <v>Lorlatinib Tablets</v>
          </cell>
          <cell r="B207">
            <v>259</v>
          </cell>
          <cell r="C207">
            <v>0.0638875185002467</v>
          </cell>
          <cell r="D207">
            <v>2022</v>
          </cell>
        </row>
        <row r="208">
          <cell r="A208" t="str">
            <v>Allisartan Isoproxil and Amlodipine Besylate Tablets</v>
          </cell>
          <cell r="B208">
            <v>261</v>
          </cell>
          <cell r="C208">
            <v>0.0643808584114455</v>
          </cell>
          <cell r="D208">
            <v>2024</v>
          </cell>
        </row>
        <row r="209">
          <cell r="A209" t="str">
            <v>Nusinersen Sodium Injection</v>
          </cell>
          <cell r="B209">
            <v>262</v>
          </cell>
          <cell r="C209">
            <v>0.0646275283670449</v>
          </cell>
          <cell r="D209">
            <v>2021</v>
          </cell>
        </row>
        <row r="210">
          <cell r="A210" t="str">
            <v>Omalizumab alfa for Injection</v>
          </cell>
          <cell r="B210">
            <v>262</v>
          </cell>
          <cell r="C210">
            <v>0.0646275283670449</v>
          </cell>
          <cell r="D210">
            <v>2023</v>
          </cell>
        </row>
        <row r="211">
          <cell r="A211" t="str">
            <v>Omega-3 Acid Triglycerides(2%) Medium and Long Chain Fat Emulsion/Amino Acids(16)/ Glucose(36%) Injection</v>
          </cell>
          <cell r="B211">
            <v>266</v>
          </cell>
          <cell r="C211">
            <v>0.0656142081894425</v>
          </cell>
          <cell r="D211">
            <v>2022</v>
          </cell>
        </row>
        <row r="212">
          <cell r="A212" t="str">
            <v>Flumatinib Mesylate Tablets</v>
          </cell>
          <cell r="B212">
            <v>267</v>
          </cell>
          <cell r="C212">
            <v>0.0658608781450419</v>
          </cell>
          <cell r="D212">
            <v>2020</v>
          </cell>
        </row>
        <row r="213">
          <cell r="A213" t="str">
            <v>Crisaborole Ointment</v>
          </cell>
          <cell r="B213">
            <v>267</v>
          </cell>
          <cell r="C213">
            <v>0.0658608781450419</v>
          </cell>
          <cell r="D213">
            <v>2021</v>
          </cell>
        </row>
        <row r="214">
          <cell r="A214" t="str">
            <v>Ganagliflozin Proline Tablets</v>
          </cell>
          <cell r="B214">
            <v>269</v>
          </cell>
          <cell r="C214">
            <v>0.0663542180562408</v>
          </cell>
          <cell r="D214">
            <v>2024</v>
          </cell>
        </row>
        <row r="215">
          <cell r="A215" t="str">
            <v>Nimotuzumab Injection</v>
          </cell>
          <cell r="B215">
            <v>270</v>
          </cell>
          <cell r="C215">
            <v>0.0666008880118402</v>
          </cell>
          <cell r="D215">
            <v>2017</v>
          </cell>
        </row>
        <row r="216">
          <cell r="A216" t="str">
            <v>Faricimab Injection</v>
          </cell>
          <cell r="B216">
            <v>274</v>
          </cell>
          <cell r="C216">
            <v>0.0675875678342378</v>
          </cell>
          <cell r="D216">
            <v>2024</v>
          </cell>
        </row>
        <row r="217">
          <cell r="A217" t="str">
            <v>Pamiparib Capsules</v>
          </cell>
          <cell r="B217">
            <v>275</v>
          </cell>
          <cell r="C217">
            <v>0.0678342377898372</v>
          </cell>
          <cell r="D217">
            <v>2021</v>
          </cell>
        </row>
        <row r="218">
          <cell r="A218" t="str">
            <v>Savolitinib Tablets</v>
          </cell>
          <cell r="B218">
            <v>275</v>
          </cell>
          <cell r="C218">
            <v>0.0678342377898372</v>
          </cell>
          <cell r="D218">
            <v>2022</v>
          </cell>
        </row>
        <row r="219">
          <cell r="A219" t="str">
            <v>Bictegravir Sodium, Emtricitabine and Tenofovir Alafenamide Fumarate Tablets</v>
          </cell>
          <cell r="B219">
            <v>277</v>
          </cell>
          <cell r="C219">
            <v>0.068327577701036</v>
          </cell>
          <cell r="D219">
            <v>2021</v>
          </cell>
        </row>
        <row r="220">
          <cell r="A220" t="str">
            <v>Rilertinib Mesylate Tablets</v>
          </cell>
          <cell r="B220">
            <v>277</v>
          </cell>
          <cell r="C220">
            <v>0.068327577701036</v>
          </cell>
          <cell r="D220">
            <v>2024</v>
          </cell>
        </row>
        <row r="221">
          <cell r="A221" t="str">
            <v>Surufatinib Capsules</v>
          </cell>
          <cell r="B221">
            <v>281</v>
          </cell>
          <cell r="C221">
            <v>0.0693142575234336</v>
          </cell>
          <cell r="D221">
            <v>2021</v>
          </cell>
        </row>
        <row r="222">
          <cell r="A222" t="str">
            <v>Beclometasone Dipropionate，Formoterol Fumarate and Glycopyrrolate Inhalation Aerosol</v>
          </cell>
          <cell r="B222">
            <v>282</v>
          </cell>
          <cell r="C222">
            <v>0.0695609274790331</v>
          </cell>
          <cell r="D222">
            <v>2022</v>
          </cell>
        </row>
        <row r="223">
          <cell r="A223" t="str">
            <v>Pregabalin Sustained-release Tablets</v>
          </cell>
          <cell r="B223">
            <v>283</v>
          </cell>
          <cell r="C223">
            <v>0.0698075974346325</v>
          </cell>
          <cell r="D223">
            <v>2022</v>
          </cell>
        </row>
        <row r="224">
          <cell r="A224" t="str">
            <v>Succinylated Gelatin, Multiple Electrolytes and Sodium Acetate Injection</v>
          </cell>
          <cell r="B224">
            <v>285</v>
          </cell>
          <cell r="C224">
            <v>0.0703009373458313</v>
          </cell>
          <cell r="D224">
            <v>2023</v>
          </cell>
        </row>
        <row r="225">
          <cell r="A225" t="str">
            <v>Compound Huangdai Tablets</v>
          </cell>
          <cell r="B225">
            <v>286</v>
          </cell>
          <cell r="C225">
            <v>0.0705476073014307</v>
          </cell>
          <cell r="D225">
            <v>2017</v>
          </cell>
        </row>
        <row r="226">
          <cell r="A226" t="str">
            <v>Obinutuzumab Injection</v>
          </cell>
          <cell r="B226">
            <v>290</v>
          </cell>
          <cell r="C226">
            <v>0.0715342871238283</v>
          </cell>
          <cell r="D226">
            <v>2021</v>
          </cell>
        </row>
        <row r="227">
          <cell r="A227" t="str">
            <v>Venetoclax Tablets</v>
          </cell>
          <cell r="B227">
            <v>293</v>
          </cell>
          <cell r="C227">
            <v>0.0722742969906265</v>
          </cell>
          <cell r="D227">
            <v>2022</v>
          </cell>
        </row>
        <row r="228">
          <cell r="A228" t="str">
            <v>Eculizumab Injection</v>
          </cell>
          <cell r="B228">
            <v>299</v>
          </cell>
          <cell r="C228">
            <v>0.073754316724223</v>
          </cell>
          <cell r="D228">
            <v>2023</v>
          </cell>
        </row>
        <row r="229">
          <cell r="A229" t="str">
            <v>Dapagliflozin and Metformin Hydrochloride Sustained-release Tablets (Ⅰ)</v>
          </cell>
          <cell r="B229">
            <v>300</v>
          </cell>
          <cell r="C229">
            <v>0.0740009866798224</v>
          </cell>
          <cell r="D229">
            <v>2023</v>
          </cell>
        </row>
        <row r="230">
          <cell r="A230" t="str">
            <v>Amlodipine and Folic Acid Tablets (II)</v>
          </cell>
          <cell r="B230">
            <v>307</v>
          </cell>
          <cell r="C230">
            <v>0.0757276763690183</v>
          </cell>
          <cell r="D230">
            <v>2021</v>
          </cell>
        </row>
        <row r="231">
          <cell r="A231" t="str">
            <v>Nalfurafine Hydrochloride Orally Disintegrating Tablets</v>
          </cell>
          <cell r="B231">
            <v>310</v>
          </cell>
          <cell r="C231">
            <v>0.0764676862358165</v>
          </cell>
          <cell r="D231">
            <v>2024</v>
          </cell>
        </row>
        <row r="232">
          <cell r="A232" t="str">
            <v>Toludesvenlafaxine Hydrochloride Sustained-release Tablets</v>
          </cell>
          <cell r="B232">
            <v>311</v>
          </cell>
          <cell r="C232">
            <v>0.0767143561914159</v>
          </cell>
          <cell r="D232">
            <v>2024</v>
          </cell>
        </row>
        <row r="233">
          <cell r="A233" t="str">
            <v>Crisugabalin Besilate Capsules</v>
          </cell>
          <cell r="B233">
            <v>314</v>
          </cell>
          <cell r="C233">
            <v>0.0774543660582141</v>
          </cell>
          <cell r="D233">
            <v>2024</v>
          </cell>
        </row>
        <row r="234">
          <cell r="A234" t="str">
            <v>Bemiparin Sodium Injection</v>
          </cell>
          <cell r="B234">
            <v>319</v>
          </cell>
          <cell r="C234">
            <v>0.0786877158362111</v>
          </cell>
          <cell r="D234">
            <v>2023</v>
          </cell>
        </row>
        <row r="235">
          <cell r="A235" t="str">
            <v>Alirocumab injection</v>
          </cell>
          <cell r="B235">
            <v>322</v>
          </cell>
          <cell r="C235">
            <v>0.0794277257030094</v>
          </cell>
          <cell r="D235">
            <v>2021</v>
          </cell>
        </row>
        <row r="236">
          <cell r="A236" t="str">
            <v>Pediatric Multivitamins Injection (13)</v>
          </cell>
          <cell r="B236">
            <v>323</v>
          </cell>
          <cell r="C236">
            <v>0.0796743956586088</v>
          </cell>
          <cell r="D236">
            <v>2022</v>
          </cell>
        </row>
        <row r="237">
          <cell r="A237" t="str">
            <v>Omega-3 Acid Triglycerides(2%) Medium and Long Chain Fat Emulsion/Amino Acids(16)/ Glucose(36%) Injection</v>
          </cell>
          <cell r="B237">
            <v>324</v>
          </cell>
          <cell r="C237">
            <v>0.0799210656142082</v>
          </cell>
          <cell r="D237">
            <v>2023</v>
          </cell>
        </row>
        <row r="238">
          <cell r="A238" t="str">
            <v>Cadonilimab Injection</v>
          </cell>
          <cell r="B238">
            <v>327</v>
          </cell>
          <cell r="C238">
            <v>0.0806610754810064</v>
          </cell>
          <cell r="D238">
            <v>2024</v>
          </cell>
        </row>
        <row r="239">
          <cell r="A239" t="str">
            <v>Perfluoropropane-albumin Microspheres for Injection</v>
          </cell>
          <cell r="B239">
            <v>329</v>
          </cell>
          <cell r="C239">
            <v>0.0811544153922052</v>
          </cell>
          <cell r="D239">
            <v>2021</v>
          </cell>
        </row>
        <row r="240">
          <cell r="A240" t="str">
            <v>Efgartigimod Alfa Injection (Subcutaneous Injection)</v>
          </cell>
          <cell r="B240">
            <v>334</v>
          </cell>
          <cell r="C240">
            <v>0.0823877651702023</v>
          </cell>
          <cell r="D240">
            <v>2023</v>
          </cell>
        </row>
        <row r="241">
          <cell r="A241" t="str">
            <v>Ruxolitinib Phosphate Tablets</v>
          </cell>
          <cell r="B241">
            <v>335</v>
          </cell>
          <cell r="C241">
            <v>0.0826344351258017</v>
          </cell>
          <cell r="D241">
            <v>2019</v>
          </cell>
        </row>
        <row r="242">
          <cell r="A242" t="str">
            <v>Fenofibric Acid Tablets</v>
          </cell>
          <cell r="B242">
            <v>336</v>
          </cell>
          <cell r="C242">
            <v>0.0828811050814011</v>
          </cell>
          <cell r="D242">
            <v>2022</v>
          </cell>
        </row>
        <row r="243">
          <cell r="A243" t="str">
            <v>Selexipag Tablets</v>
          </cell>
          <cell r="B243">
            <v>336</v>
          </cell>
          <cell r="C243">
            <v>0.0828811050814011</v>
          </cell>
          <cell r="D243">
            <v>2019</v>
          </cell>
        </row>
        <row r="244">
          <cell r="A244" t="str">
            <v>Honeysuckle Oral Solution</v>
          </cell>
          <cell r="B244">
            <v>338</v>
          </cell>
          <cell r="C244">
            <v>0.0833744449925999</v>
          </cell>
          <cell r="D244">
            <v>2020</v>
          </cell>
        </row>
        <row r="245">
          <cell r="A245" t="str">
            <v>Montelukast Sodium Oral Soluble Film</v>
          </cell>
          <cell r="B245">
            <v>343</v>
          </cell>
          <cell r="C245">
            <v>0.0846077947705969</v>
          </cell>
          <cell r="D245">
            <v>2023</v>
          </cell>
        </row>
        <row r="246">
          <cell r="A246" t="str">
            <v>Donglingcao Dropping Pills</v>
          </cell>
          <cell r="B246">
            <v>346</v>
          </cell>
          <cell r="C246">
            <v>0.0853478046373952</v>
          </cell>
          <cell r="D246">
            <v>2019</v>
          </cell>
        </row>
        <row r="247">
          <cell r="A247" t="str">
            <v>BDDE-Crosslinked Sodium Hyaluronate Injection</v>
          </cell>
          <cell r="B247">
            <v>349</v>
          </cell>
          <cell r="C247">
            <v>0.0860878145041934</v>
          </cell>
          <cell r="D247">
            <v>2023</v>
          </cell>
        </row>
        <row r="248">
          <cell r="A248" t="str">
            <v>Efbemalenograstim alfa Injection</v>
          </cell>
          <cell r="B248">
            <v>352</v>
          </cell>
          <cell r="C248">
            <v>0.0868278243709916</v>
          </cell>
          <cell r="D248">
            <v>2023</v>
          </cell>
        </row>
        <row r="249">
          <cell r="A249" t="str">
            <v>Inetetamab for Injection</v>
          </cell>
          <cell r="B249">
            <v>353</v>
          </cell>
          <cell r="C249">
            <v>0.087074494326591</v>
          </cell>
          <cell r="D249">
            <v>2020</v>
          </cell>
        </row>
        <row r="250">
          <cell r="A250" t="str">
            <v>Lusutrombopag Tablets</v>
          </cell>
          <cell r="B250">
            <v>360</v>
          </cell>
          <cell r="C250">
            <v>0.0888011840157869</v>
          </cell>
          <cell r="D250">
            <v>2023</v>
          </cell>
        </row>
        <row r="251">
          <cell r="A251" t="str">
            <v>Omadacycline Tosilate for Injection</v>
          </cell>
          <cell r="B251">
            <v>364</v>
          </cell>
          <cell r="C251">
            <v>0.0897878638381845</v>
          </cell>
          <cell r="D251">
            <v>2022</v>
          </cell>
        </row>
        <row r="252">
          <cell r="A252" t="str">
            <v>Donafenib Tosilate Tablets</v>
          </cell>
          <cell r="B252">
            <v>365</v>
          </cell>
          <cell r="C252">
            <v>0.0900345337937839</v>
          </cell>
          <cell r="D252">
            <v>2021</v>
          </cell>
        </row>
        <row r="253">
          <cell r="A253" t="str">
            <v>Ledipasvir and Sofosbuvir Tablets</v>
          </cell>
          <cell r="B253">
            <v>366</v>
          </cell>
          <cell r="C253">
            <v>0.0902812037493833</v>
          </cell>
          <cell r="D253">
            <v>2019</v>
          </cell>
        </row>
        <row r="254">
          <cell r="A254" t="str">
            <v>Evolocumab Injection</v>
          </cell>
          <cell r="B254">
            <v>366</v>
          </cell>
          <cell r="C254">
            <v>0.0902812037493833</v>
          </cell>
          <cell r="D254">
            <v>2021</v>
          </cell>
        </row>
        <row r="255">
          <cell r="A255" t="str">
            <v>Luspatercept for Injection</v>
          </cell>
          <cell r="B255">
            <v>367</v>
          </cell>
          <cell r="C255">
            <v>0.0905278737049827</v>
          </cell>
          <cell r="D255">
            <v>2022</v>
          </cell>
        </row>
        <row r="256">
          <cell r="A256" t="str">
            <v>Dexamethasone Intravitreal Implant</v>
          </cell>
          <cell r="B256">
            <v>370</v>
          </cell>
          <cell r="C256">
            <v>0.091267883571781</v>
          </cell>
          <cell r="D256">
            <v>2019</v>
          </cell>
        </row>
        <row r="257">
          <cell r="A257" t="str">
            <v>Jinhua Qinggan Granules</v>
          </cell>
          <cell r="B257">
            <v>375</v>
          </cell>
          <cell r="C257">
            <v>0.092501233349778</v>
          </cell>
          <cell r="D257">
            <v>2019</v>
          </cell>
        </row>
        <row r="258">
          <cell r="A258" t="str">
            <v>Sodium Phosphates Powder</v>
          </cell>
          <cell r="B258">
            <v>380</v>
          </cell>
          <cell r="C258">
            <v>0.093734583127775</v>
          </cell>
          <cell r="D258">
            <v>2022</v>
          </cell>
        </row>
        <row r="259">
          <cell r="A259" t="str">
            <v>Xuanqi Jianggu Tablets</v>
          </cell>
          <cell r="B259">
            <v>385</v>
          </cell>
          <cell r="C259">
            <v>0.0949679329057721</v>
          </cell>
          <cell r="D259">
            <v>2022</v>
          </cell>
        </row>
        <row r="260">
          <cell r="A260" t="str">
            <v>Trazodone Hydrochloride Sustained-release Tablets</v>
          </cell>
          <cell r="B260">
            <v>400</v>
          </cell>
          <cell r="C260">
            <v>0.0986679822397632</v>
          </cell>
          <cell r="D260">
            <v>2022</v>
          </cell>
        </row>
        <row r="261">
          <cell r="A261" t="str">
            <v>Brigatinib Tablets</v>
          </cell>
          <cell r="B261">
            <v>401</v>
          </cell>
          <cell r="C261">
            <v>0.0989146521953626</v>
          </cell>
          <cell r="D261">
            <v>2022</v>
          </cell>
        </row>
        <row r="262">
          <cell r="A262" t="str">
            <v>Arbidol Hydrochloride Granules</v>
          </cell>
          <cell r="B262">
            <v>405</v>
          </cell>
          <cell r="C262">
            <v>0.0999013320177602</v>
          </cell>
          <cell r="D262">
            <v>2020</v>
          </cell>
        </row>
        <row r="263">
          <cell r="A263" t="str">
            <v>Linperlisib Tablets</v>
          </cell>
          <cell r="B263">
            <v>410</v>
          </cell>
          <cell r="C263">
            <v>0.101134681795757</v>
          </cell>
          <cell r="D263">
            <v>2023</v>
          </cell>
        </row>
        <row r="264">
          <cell r="A264" t="str">
            <v>Retagliptin Phosphate Tablets</v>
          </cell>
          <cell r="B264">
            <v>410</v>
          </cell>
          <cell r="C264">
            <v>0.101134681795757</v>
          </cell>
          <cell r="D264">
            <v>2023</v>
          </cell>
        </row>
        <row r="265">
          <cell r="A265" t="str">
            <v>Ixekizumab Injection</v>
          </cell>
          <cell r="B265">
            <v>411</v>
          </cell>
          <cell r="C265">
            <v>0.101381351751357</v>
          </cell>
          <cell r="D265">
            <v>2021</v>
          </cell>
        </row>
        <row r="266">
          <cell r="A266" t="str">
            <v>Zuberitamab Injection</v>
          </cell>
          <cell r="B266">
            <v>412</v>
          </cell>
          <cell r="C266">
            <v>0.101628021706956</v>
          </cell>
          <cell r="D266">
            <v>2023</v>
          </cell>
        </row>
        <row r="267">
          <cell r="A267" t="str">
            <v>Icodextrin Peritoneal Dialysis Solution</v>
          </cell>
          <cell r="B267">
            <v>413</v>
          </cell>
          <cell r="C267">
            <v>0.101874691662555</v>
          </cell>
          <cell r="D267">
            <v>2022</v>
          </cell>
        </row>
        <row r="268">
          <cell r="A268" t="str">
            <v>Qihuang Tongmi Soft Capsules</v>
          </cell>
          <cell r="B268">
            <v>419</v>
          </cell>
          <cell r="C268">
            <v>0.103354711396152</v>
          </cell>
          <cell r="D268">
            <v>2019</v>
          </cell>
        </row>
        <row r="269">
          <cell r="A269" t="str">
            <v>Pediatric Jingxing Zhike Granules</v>
          </cell>
          <cell r="B269">
            <v>423</v>
          </cell>
          <cell r="C269">
            <v>0.10434139121855</v>
          </cell>
          <cell r="D269">
            <v>2020</v>
          </cell>
        </row>
        <row r="270">
          <cell r="A270" t="str">
            <v>Danshen Polyphenolic Acid for Injection</v>
          </cell>
          <cell r="B270">
            <v>427</v>
          </cell>
          <cell r="C270">
            <v>0.105328071040947</v>
          </cell>
          <cell r="D270">
            <v>2019</v>
          </cell>
        </row>
        <row r="271">
          <cell r="A271" t="str">
            <v>Belimumab powder for concentrate for solution for infusion</v>
          </cell>
          <cell r="B271">
            <v>428</v>
          </cell>
          <cell r="C271">
            <v>0.105574740996547</v>
          </cell>
          <cell r="D271">
            <v>2020</v>
          </cell>
        </row>
        <row r="272">
          <cell r="A272" t="str">
            <v>Almonertinib Mesilate Tablets</v>
          </cell>
          <cell r="B272">
            <v>429</v>
          </cell>
          <cell r="C272">
            <v>0.105821410952146</v>
          </cell>
          <cell r="D272">
            <v>2020</v>
          </cell>
        </row>
        <row r="273">
          <cell r="A273" t="str">
            <v>Memantine Hydrochloride Oral Soluble Film</v>
          </cell>
          <cell r="B273">
            <v>435</v>
          </cell>
          <cell r="C273">
            <v>0.107301430685742</v>
          </cell>
          <cell r="D273">
            <v>2022</v>
          </cell>
        </row>
        <row r="274">
          <cell r="A274" t="str">
            <v>Tenofovir Amibufenamide Tablets</v>
          </cell>
          <cell r="B274">
            <v>439</v>
          </cell>
          <cell r="C274">
            <v>0.10828811050814</v>
          </cell>
          <cell r="D274">
            <v>2021</v>
          </cell>
        </row>
        <row r="275">
          <cell r="A275" t="str">
            <v>Hybutimibe Tablets</v>
          </cell>
          <cell r="B275">
            <v>442</v>
          </cell>
          <cell r="C275">
            <v>0.109028120374938</v>
          </cell>
          <cell r="D275">
            <v>2021</v>
          </cell>
        </row>
        <row r="276">
          <cell r="A276" t="str">
            <v>Enarodustat Tablets</v>
          </cell>
          <cell r="B276">
            <v>450</v>
          </cell>
          <cell r="C276">
            <v>0.111001480019734</v>
          </cell>
          <cell r="D276">
            <v>2023</v>
          </cell>
        </row>
        <row r="277">
          <cell r="A277" t="str">
            <v>Tafolecimab Injection</v>
          </cell>
          <cell r="B277">
            <v>454</v>
          </cell>
          <cell r="C277">
            <v>0.111988159842131</v>
          </cell>
          <cell r="D277">
            <v>2024</v>
          </cell>
        </row>
        <row r="278">
          <cell r="A278" t="str">
            <v>Bosentan Tablets</v>
          </cell>
          <cell r="B278">
            <v>466</v>
          </cell>
          <cell r="C278">
            <v>0.114948199309324</v>
          </cell>
          <cell r="D278">
            <v>2019</v>
          </cell>
        </row>
        <row r="279">
          <cell r="A279" t="str">
            <v>Daratumumab Injection (Subcutaneous Injection)</v>
          </cell>
          <cell r="B279">
            <v>477</v>
          </cell>
          <cell r="C279">
            <v>0.117661568820918</v>
          </cell>
          <cell r="D279">
            <v>2024</v>
          </cell>
        </row>
        <row r="280">
          <cell r="A280" t="str">
            <v>Tanreqing Capsules</v>
          </cell>
          <cell r="B280">
            <v>477</v>
          </cell>
          <cell r="C280">
            <v>0.117661568820918</v>
          </cell>
          <cell r="D280">
            <v>2019</v>
          </cell>
        </row>
        <row r="281">
          <cell r="A281" t="str">
            <v>Perflubutane Microspheres for Injection</v>
          </cell>
          <cell r="B281">
            <v>478</v>
          </cell>
          <cell r="C281">
            <v>0.117908238776517</v>
          </cell>
          <cell r="D281">
            <v>2021</v>
          </cell>
        </row>
        <row r="282">
          <cell r="A282" t="str">
            <v>Midazolam Hydrochloride Oral Solution</v>
          </cell>
          <cell r="B282">
            <v>492</v>
          </cell>
          <cell r="C282">
            <v>0.121361618154909</v>
          </cell>
          <cell r="D282">
            <v>2021</v>
          </cell>
        </row>
        <row r="283">
          <cell r="A283" t="str">
            <v>Brentuximab Vedotin for Injection</v>
          </cell>
          <cell r="B283">
            <v>497</v>
          </cell>
          <cell r="C283">
            <v>0.122594967932906</v>
          </cell>
          <cell r="D283">
            <v>2022</v>
          </cell>
        </row>
        <row r="284">
          <cell r="A284" t="str">
            <v>Trastuzumab Injection (Subcutaneous Injection)</v>
          </cell>
          <cell r="B284">
            <v>501</v>
          </cell>
          <cell r="C284">
            <v>0.123581647755303</v>
          </cell>
          <cell r="D284">
            <v>2023</v>
          </cell>
        </row>
        <row r="285">
          <cell r="A285" t="str">
            <v>Dorzagliatin Tablets</v>
          </cell>
          <cell r="B285">
            <v>513</v>
          </cell>
          <cell r="C285">
            <v>0.126541687222496</v>
          </cell>
          <cell r="D285">
            <v>2023</v>
          </cell>
        </row>
        <row r="286">
          <cell r="A286" t="str">
            <v>Guselkumab Injection</v>
          </cell>
          <cell r="B286">
            <v>515</v>
          </cell>
          <cell r="C286">
            <v>0.127035027133695</v>
          </cell>
          <cell r="D286">
            <v>2022</v>
          </cell>
        </row>
        <row r="287">
          <cell r="A287" t="str">
            <v>Zhishi Tongluo Capsules</v>
          </cell>
          <cell r="B287">
            <v>526</v>
          </cell>
          <cell r="C287">
            <v>0.129748396645289</v>
          </cell>
          <cell r="D287">
            <v>2020</v>
          </cell>
        </row>
        <row r="288">
          <cell r="A288" t="str">
            <v>Etanercept Solution for Injection</v>
          </cell>
          <cell r="B288">
            <v>530</v>
          </cell>
          <cell r="C288">
            <v>0.130735076467686</v>
          </cell>
          <cell r="D288">
            <v>2020</v>
          </cell>
        </row>
        <row r="289">
          <cell r="A289" t="str">
            <v>Goserelin Microspheres for Injection</v>
          </cell>
          <cell r="B289">
            <v>532</v>
          </cell>
          <cell r="C289">
            <v>0.131228416378885</v>
          </cell>
          <cell r="D289">
            <v>2023</v>
          </cell>
        </row>
        <row r="290">
          <cell r="A290" t="str">
            <v>Astragalus Polysaccharide For Injection</v>
          </cell>
          <cell r="B290">
            <v>532</v>
          </cell>
          <cell r="C290">
            <v>0.131228416378885</v>
          </cell>
          <cell r="D290">
            <v>2017</v>
          </cell>
        </row>
        <row r="291">
          <cell r="A291" t="str">
            <v>Umeclidinium Bromide and Vilanterol Trifenatate Powder for Inhalation</v>
          </cell>
          <cell r="B291">
            <v>534</v>
          </cell>
          <cell r="C291">
            <v>0.131721756290084</v>
          </cell>
          <cell r="D291">
            <v>2019</v>
          </cell>
        </row>
        <row r="292">
          <cell r="A292" t="str">
            <v>Chiglitazar Sodium Tablets</v>
          </cell>
          <cell r="B292">
            <v>535</v>
          </cell>
          <cell r="C292">
            <v>0.131968426245683</v>
          </cell>
          <cell r="D292">
            <v>2022</v>
          </cell>
        </row>
        <row r="293">
          <cell r="A293" t="str">
            <v>Disitamab Vedotin For Injection</v>
          </cell>
          <cell r="B293">
            <v>535</v>
          </cell>
          <cell r="C293">
            <v>0.131968426245683</v>
          </cell>
          <cell r="D293">
            <v>2021</v>
          </cell>
        </row>
        <row r="294">
          <cell r="A294" t="str">
            <v>Budesonide Enteric Capsules</v>
          </cell>
          <cell r="B294">
            <v>542</v>
          </cell>
          <cell r="C294">
            <v>0.133695115934879</v>
          </cell>
          <cell r="D294">
            <v>2024</v>
          </cell>
        </row>
        <row r="295">
          <cell r="A295" t="str">
            <v>Ensartinib Hydrochloride Capsules</v>
          </cell>
          <cell r="B295">
            <v>546</v>
          </cell>
          <cell r="C295">
            <v>0.134681795757277</v>
          </cell>
          <cell r="D295">
            <v>2021</v>
          </cell>
        </row>
        <row r="296">
          <cell r="A296" t="str">
            <v>Levornidazole Disodium Phosphate for Injection</v>
          </cell>
          <cell r="B296">
            <v>546</v>
          </cell>
          <cell r="C296">
            <v>0.134681795757277</v>
          </cell>
          <cell r="D296">
            <v>2021</v>
          </cell>
        </row>
        <row r="297">
          <cell r="A297" t="str">
            <v>Ustekinumab Injection (Intravenous Infusion)</v>
          </cell>
          <cell r="B297">
            <v>549</v>
          </cell>
          <cell r="C297">
            <v>0.135421805624075</v>
          </cell>
          <cell r="D297">
            <v>2021</v>
          </cell>
        </row>
        <row r="298">
          <cell r="A298" t="str">
            <v>Huashi Baidu Granules</v>
          </cell>
          <cell r="B298">
            <v>558</v>
          </cell>
          <cell r="C298">
            <v>0.13764183522447</v>
          </cell>
          <cell r="D298">
            <v>2021</v>
          </cell>
        </row>
        <row r="299">
          <cell r="A299" t="str">
            <v>Ketoprofen Cataplasms</v>
          </cell>
          <cell r="B299">
            <v>577</v>
          </cell>
          <cell r="C299">
            <v>0.142328564380858</v>
          </cell>
          <cell r="D299">
            <v>2023</v>
          </cell>
        </row>
        <row r="300">
          <cell r="A300" t="str">
            <v>Amphotericin B Cholesteryl Sulfate Complex for Injection</v>
          </cell>
          <cell r="B300">
            <v>587</v>
          </cell>
          <cell r="C300">
            <v>0.144795263936852</v>
          </cell>
          <cell r="D300">
            <v>2021</v>
          </cell>
        </row>
        <row r="301">
          <cell r="A301" t="str">
            <v>Carfilzomib for Injection</v>
          </cell>
          <cell r="B301">
            <v>596</v>
          </cell>
          <cell r="C301">
            <v>0.147015293537247</v>
          </cell>
          <cell r="D301">
            <v>2022</v>
          </cell>
        </row>
        <row r="302">
          <cell r="A302" t="str">
            <v>Omalizumab for Injection</v>
          </cell>
          <cell r="B302">
            <v>597</v>
          </cell>
          <cell r="C302">
            <v>0.147261963492847</v>
          </cell>
          <cell r="D302">
            <v>2019</v>
          </cell>
        </row>
        <row r="303">
          <cell r="A303" t="str">
            <v>Nemonoxacin Malate and Sodium Chloride Injection</v>
          </cell>
          <cell r="B303">
            <v>599</v>
          </cell>
          <cell r="C303">
            <v>0.147755303404045</v>
          </cell>
          <cell r="D303">
            <v>2021</v>
          </cell>
        </row>
        <row r="304">
          <cell r="A304" t="str">
            <v>Mitoxantrone Hydrochloride Injection for Tracing</v>
          </cell>
          <cell r="B304">
            <v>608</v>
          </cell>
          <cell r="C304">
            <v>0.14997533300444</v>
          </cell>
          <cell r="D304">
            <v>2022</v>
          </cell>
        </row>
        <row r="305">
          <cell r="A305" t="str">
            <v>Chloral Hydrate/Syrup (Complex packing)</v>
          </cell>
          <cell r="B305">
            <v>624</v>
          </cell>
          <cell r="C305">
            <v>0.153922052294031</v>
          </cell>
          <cell r="D305">
            <v>2021</v>
          </cell>
        </row>
        <row r="306">
          <cell r="A306" t="str">
            <v>Compound Electrolyte Intraocular Irrigating Solution</v>
          </cell>
          <cell r="B306">
            <v>638</v>
          </cell>
          <cell r="C306">
            <v>0.157375431672422</v>
          </cell>
          <cell r="D306">
            <v>2022</v>
          </cell>
        </row>
        <row r="307">
          <cell r="A307" t="str">
            <v>Fruquintinib Capsules</v>
          </cell>
          <cell r="B307">
            <v>651</v>
          </cell>
          <cell r="C307">
            <v>0.160582141095215</v>
          </cell>
          <cell r="D307">
            <v>2019</v>
          </cell>
        </row>
        <row r="308">
          <cell r="A308" t="str">
            <v>Trastuzumab Emtansine for Injection</v>
          </cell>
          <cell r="B308">
            <v>651</v>
          </cell>
          <cell r="C308">
            <v>0.160582141095215</v>
          </cell>
          <cell r="D308">
            <v>2022</v>
          </cell>
        </row>
        <row r="309">
          <cell r="A309" t="str">
            <v>Multi-oil Fat Emulsion Injection(C₆～₂₄)</v>
          </cell>
          <cell r="B309">
            <v>658</v>
          </cell>
          <cell r="C309">
            <v>0.16230883078441</v>
          </cell>
          <cell r="D309">
            <v>2019</v>
          </cell>
        </row>
        <row r="310">
          <cell r="A310" t="str">
            <v>Oliceridine Fumarate Injection</v>
          </cell>
          <cell r="B310">
            <v>663</v>
          </cell>
          <cell r="C310">
            <v>0.163542180562407</v>
          </cell>
          <cell r="D310">
            <v>2023</v>
          </cell>
        </row>
        <row r="311">
          <cell r="A311" t="str">
            <v>Orelabrutinib Tablets</v>
          </cell>
          <cell r="B311">
            <v>667</v>
          </cell>
          <cell r="C311">
            <v>0.164528860384805</v>
          </cell>
          <cell r="D311">
            <v>2021</v>
          </cell>
        </row>
        <row r="312">
          <cell r="A312" t="str">
            <v>Insulin Glargine and Lixisenatide Injection(Ⅰ)</v>
          </cell>
          <cell r="B312">
            <v>673</v>
          </cell>
          <cell r="C312">
            <v>0.166008880118402</v>
          </cell>
          <cell r="D312">
            <v>2023</v>
          </cell>
        </row>
        <row r="313">
          <cell r="A313" t="str">
            <v>Keverprazan Hydrochloride Tablets</v>
          </cell>
          <cell r="B313">
            <v>674</v>
          </cell>
          <cell r="C313">
            <v>0.166255550074001</v>
          </cell>
          <cell r="D313">
            <v>2023</v>
          </cell>
        </row>
        <row r="314">
          <cell r="A314" t="str">
            <v>Landiolol Hydrochloride for Injection</v>
          </cell>
          <cell r="B314">
            <v>683</v>
          </cell>
          <cell r="C314">
            <v>0.168475579674396</v>
          </cell>
          <cell r="D314">
            <v>2021</v>
          </cell>
        </row>
        <row r="315">
          <cell r="A315" t="str">
            <v>Vedolizumab for injection</v>
          </cell>
          <cell r="B315">
            <v>688</v>
          </cell>
          <cell r="C315">
            <v>0.169708929452393</v>
          </cell>
          <cell r="D315">
            <v>2020</v>
          </cell>
        </row>
        <row r="316">
          <cell r="A316" t="str">
            <v>Telitacicept for Injection</v>
          </cell>
          <cell r="B316">
            <v>693</v>
          </cell>
          <cell r="C316">
            <v>0.17094227923039</v>
          </cell>
          <cell r="D316">
            <v>2021</v>
          </cell>
        </row>
        <row r="317">
          <cell r="A317" t="str">
            <v>Wuhu Oral Solution</v>
          </cell>
          <cell r="B317">
            <v>698</v>
          </cell>
          <cell r="C317">
            <v>0.172175629008387</v>
          </cell>
          <cell r="D317">
            <v>2020</v>
          </cell>
        </row>
        <row r="318">
          <cell r="A318" t="str">
            <v>Mulberry Twig Alkaloids Tablets</v>
          </cell>
          <cell r="B318">
            <v>703</v>
          </cell>
          <cell r="C318">
            <v>0.173408978786384</v>
          </cell>
          <cell r="D318">
            <v>2020</v>
          </cell>
        </row>
        <row r="319">
          <cell r="A319" t="str">
            <v>Abemaciclib Tablets</v>
          </cell>
          <cell r="B319">
            <v>711</v>
          </cell>
          <cell r="C319">
            <v>0.175382338431179</v>
          </cell>
          <cell r="D319">
            <v>2021</v>
          </cell>
        </row>
        <row r="320">
          <cell r="A320" t="str">
            <v>Vericiguat Tablets</v>
          </cell>
          <cell r="B320">
            <v>712</v>
          </cell>
          <cell r="C320">
            <v>0.175629008386779</v>
          </cell>
          <cell r="D320">
            <v>2023</v>
          </cell>
        </row>
        <row r="321">
          <cell r="A321" t="str">
            <v>Diazepam Nasal Spray</v>
          </cell>
          <cell r="B321">
            <v>717</v>
          </cell>
          <cell r="C321">
            <v>0.176862358164776</v>
          </cell>
          <cell r="D321">
            <v>2023</v>
          </cell>
        </row>
        <row r="322">
          <cell r="A322" t="str">
            <v>Glycopyrronium Bromide and Formoterol Fumarate Inhalation Aerosol</v>
          </cell>
          <cell r="B322">
            <v>719</v>
          </cell>
          <cell r="C322">
            <v>0.177355698075974</v>
          </cell>
          <cell r="D322">
            <v>2020</v>
          </cell>
        </row>
        <row r="323">
          <cell r="A323" t="str">
            <v>Allisartan Isoproxil Tablets</v>
          </cell>
          <cell r="B323">
            <v>724</v>
          </cell>
          <cell r="C323">
            <v>0.178589047853971</v>
          </cell>
          <cell r="D323">
            <v>2017</v>
          </cell>
        </row>
        <row r="324">
          <cell r="A324" t="str">
            <v>Chidamide Tablets</v>
          </cell>
          <cell r="B324">
            <v>737</v>
          </cell>
          <cell r="C324">
            <v>0.181795757276764</v>
          </cell>
          <cell r="D324">
            <v>2017</v>
          </cell>
        </row>
        <row r="325">
          <cell r="A325" t="str">
            <v>Darolutamide Tablets</v>
          </cell>
          <cell r="B325">
            <v>746</v>
          </cell>
          <cell r="C325">
            <v>0.184015786877158</v>
          </cell>
          <cell r="D325">
            <v>2021</v>
          </cell>
        </row>
        <row r="326">
          <cell r="A326" t="str">
            <v>Polyethylene Glycol Loxenatide Injection</v>
          </cell>
          <cell r="B326">
            <v>749</v>
          </cell>
          <cell r="C326">
            <v>0.184755796743957</v>
          </cell>
          <cell r="D326">
            <v>2020</v>
          </cell>
        </row>
        <row r="327">
          <cell r="A327" t="str">
            <v>Recombinant Human TNK Tissue-type Plasminogen Activator for Injection</v>
          </cell>
          <cell r="B327">
            <v>753</v>
          </cell>
          <cell r="C327">
            <v>0.185742476566354</v>
          </cell>
          <cell r="D327">
            <v>2020</v>
          </cell>
        </row>
        <row r="328">
          <cell r="A328" t="str">
            <v>Ustekinumab Injection</v>
          </cell>
          <cell r="B328">
            <v>764</v>
          </cell>
          <cell r="C328">
            <v>0.188455846077948</v>
          </cell>
          <cell r="D328">
            <v>2021</v>
          </cell>
        </row>
        <row r="329">
          <cell r="A329" t="str">
            <v>Tegoprazan Tablets</v>
          </cell>
          <cell r="B329">
            <v>768</v>
          </cell>
          <cell r="C329">
            <v>0.189442525900345</v>
          </cell>
          <cell r="D329">
            <v>2022</v>
          </cell>
        </row>
        <row r="330">
          <cell r="A330" t="str">
            <v>Shenwu Yishen Tablets</v>
          </cell>
          <cell r="B330">
            <v>772</v>
          </cell>
          <cell r="C330">
            <v>0.190429205722743</v>
          </cell>
          <cell r="D330">
            <v>2019</v>
          </cell>
        </row>
        <row r="331">
          <cell r="A331" t="str">
            <v>Indacaterol Maleate and Glycopyrronium Bromide Powder for Inhalation</v>
          </cell>
          <cell r="B331">
            <v>782</v>
          </cell>
          <cell r="C331">
            <v>0.192895905278737</v>
          </cell>
          <cell r="D331">
            <v>2019</v>
          </cell>
        </row>
        <row r="332">
          <cell r="A332" t="str">
            <v>Dexketoprofen Trometamol Injection</v>
          </cell>
          <cell r="B332">
            <v>790</v>
          </cell>
          <cell r="C332">
            <v>0.194869264923532</v>
          </cell>
          <cell r="D332">
            <v>2023</v>
          </cell>
        </row>
        <row r="333">
          <cell r="A333" t="str">
            <v>Nafamostat Mesilate for Injection</v>
          </cell>
          <cell r="B333">
            <v>791</v>
          </cell>
          <cell r="C333">
            <v>0.195115934879132</v>
          </cell>
          <cell r="D333">
            <v>2022</v>
          </cell>
        </row>
        <row r="334">
          <cell r="A334" t="str">
            <v>Benvitimod Cream</v>
          </cell>
          <cell r="B334">
            <v>792</v>
          </cell>
          <cell r="C334">
            <v>0.195362604834731</v>
          </cell>
          <cell r="D334">
            <v>2020</v>
          </cell>
        </row>
        <row r="335">
          <cell r="A335" t="str">
            <v>Alectinib Hydrochloride Capsules</v>
          </cell>
          <cell r="B335">
            <v>796</v>
          </cell>
          <cell r="C335">
            <v>0.196349284657129</v>
          </cell>
          <cell r="D335">
            <v>2019</v>
          </cell>
        </row>
        <row r="336">
          <cell r="A336" t="str">
            <v>Sofosbuvir and velpatasvir tablets</v>
          </cell>
          <cell r="B336">
            <v>806</v>
          </cell>
          <cell r="C336">
            <v>0.198815984213123</v>
          </cell>
          <cell r="D336">
            <v>2019</v>
          </cell>
        </row>
        <row r="337">
          <cell r="A337" t="str">
            <v>Toripalimab Injection</v>
          </cell>
          <cell r="B337">
            <v>837</v>
          </cell>
          <cell r="C337">
            <v>0.206462752836704</v>
          </cell>
          <cell r="D337">
            <v>2020</v>
          </cell>
        </row>
        <row r="338">
          <cell r="A338" t="str">
            <v>Bencycloquidium Bromide Nasal Spray</v>
          </cell>
          <cell r="B338">
            <v>845</v>
          </cell>
          <cell r="C338">
            <v>0.2084361124815</v>
          </cell>
          <cell r="D338">
            <v>2021</v>
          </cell>
        </row>
        <row r="339">
          <cell r="A339" t="str">
            <v>Sucroferric Oxyhydroxide Chewable Tablets</v>
          </cell>
          <cell r="B339">
            <v>853</v>
          </cell>
          <cell r="C339">
            <v>0.210409472126295</v>
          </cell>
          <cell r="D339">
            <v>2023</v>
          </cell>
        </row>
        <row r="340">
          <cell r="A340" t="str">
            <v>Bupivacaine Liposome Injectable Suspension</v>
          </cell>
          <cell r="B340">
            <v>857</v>
          </cell>
          <cell r="C340">
            <v>0.211396151948693</v>
          </cell>
          <cell r="D340">
            <v>2023</v>
          </cell>
        </row>
        <row r="341">
          <cell r="A341" t="str">
            <v>Cetuximab Solution for Infusion</v>
          </cell>
          <cell r="B341">
            <v>864</v>
          </cell>
          <cell r="C341">
            <v>0.213122841637888</v>
          </cell>
          <cell r="D341">
            <v>2018</v>
          </cell>
        </row>
        <row r="342">
          <cell r="A342" t="str">
            <v>Simnotrelvir Tablets/Ritonavir Tablets(co-packaged)</v>
          </cell>
          <cell r="B342">
            <v>884</v>
          </cell>
          <cell r="C342">
            <v>0.218056240749877</v>
          </cell>
          <cell r="D342">
            <v>2023</v>
          </cell>
        </row>
        <row r="343">
          <cell r="A343" t="str">
            <v>Budesonide, Glycopyrronium Bromide and Formoterol Fumarate Inhalation Aerosol</v>
          </cell>
          <cell r="B343">
            <v>924</v>
          </cell>
          <cell r="C343">
            <v>0.227923038973853</v>
          </cell>
          <cell r="D343">
            <v>2020</v>
          </cell>
        </row>
        <row r="344">
          <cell r="A344" t="str">
            <v>Urinary Kallidinogenase for Injection</v>
          </cell>
          <cell r="B344">
            <v>926</v>
          </cell>
          <cell r="C344">
            <v>0.228416378885052</v>
          </cell>
          <cell r="D344">
            <v>2019</v>
          </cell>
        </row>
        <row r="345">
          <cell r="A345" t="str">
            <v>Zanubrutinib Capsules</v>
          </cell>
          <cell r="B345">
            <v>935</v>
          </cell>
          <cell r="C345">
            <v>0.230636408485446</v>
          </cell>
          <cell r="D345">
            <v>2020</v>
          </cell>
        </row>
        <row r="346">
          <cell r="A346" t="str">
            <v>Apalutamide Tablets</v>
          </cell>
          <cell r="B346">
            <v>995</v>
          </cell>
          <cell r="C346">
            <v>0.245436605821411</v>
          </cell>
          <cell r="D346">
            <v>2021</v>
          </cell>
        </row>
        <row r="347">
          <cell r="A347" t="str">
            <v>Coblopasvir Hydrochloride Capsules</v>
          </cell>
          <cell r="B347">
            <v>1002</v>
          </cell>
          <cell r="C347">
            <v>0.247163295510607</v>
          </cell>
          <cell r="D347">
            <v>2020</v>
          </cell>
        </row>
        <row r="348">
          <cell r="A348" t="str">
            <v>Semaglutide Injection</v>
          </cell>
          <cell r="B348">
            <v>1008</v>
          </cell>
          <cell r="C348">
            <v>0.248643315244203</v>
          </cell>
          <cell r="D348">
            <v>2021</v>
          </cell>
        </row>
        <row r="349">
          <cell r="A349" t="str">
            <v>Cipepofol Injection</v>
          </cell>
          <cell r="B349">
            <v>1013</v>
          </cell>
          <cell r="C349">
            <v>0.2498766650222</v>
          </cell>
          <cell r="D349">
            <v>2021</v>
          </cell>
        </row>
        <row r="350">
          <cell r="A350" t="str">
            <v>Conbercept Ophthalmic Injection</v>
          </cell>
          <cell r="B350">
            <v>1020</v>
          </cell>
          <cell r="C350">
            <v>0.251603354711396</v>
          </cell>
          <cell r="D350">
            <v>2017</v>
          </cell>
        </row>
        <row r="351">
          <cell r="A351" t="str">
            <v>Ondansetron oral soluble Pellicles</v>
          </cell>
          <cell r="B351">
            <v>1042</v>
          </cell>
          <cell r="C351">
            <v>0.257030093734583</v>
          </cell>
          <cell r="D351">
            <v>2022</v>
          </cell>
        </row>
        <row r="352">
          <cell r="A352" t="str">
            <v>Dupilumab Injection</v>
          </cell>
          <cell r="B352">
            <v>1042</v>
          </cell>
          <cell r="C352">
            <v>0.257030093734583</v>
          </cell>
          <cell r="D352">
            <v>2020</v>
          </cell>
        </row>
        <row r="353">
          <cell r="A353" t="str">
            <v>Insulin Degludec and Liraglutide Injection</v>
          </cell>
          <cell r="B353">
            <v>1043</v>
          </cell>
          <cell r="C353">
            <v>0.257276763690183</v>
          </cell>
          <cell r="D353">
            <v>2022</v>
          </cell>
        </row>
        <row r="354">
          <cell r="A354" t="str">
            <v>Clotrimazole Vaginal Swelling Suppositories</v>
          </cell>
          <cell r="B354">
            <v>1055</v>
          </cell>
          <cell r="C354">
            <v>0.260236803157375</v>
          </cell>
          <cell r="D354">
            <v>2021</v>
          </cell>
        </row>
        <row r="355">
          <cell r="A355" t="str">
            <v>Daratumumab Injection</v>
          </cell>
          <cell r="B355">
            <v>1079</v>
          </cell>
          <cell r="C355">
            <v>0.266156882091761</v>
          </cell>
          <cell r="D355">
            <v>2021</v>
          </cell>
        </row>
        <row r="356">
          <cell r="A356" t="str">
            <v>Recombinant Human Endostatin Injection</v>
          </cell>
          <cell r="B356">
            <v>1087</v>
          </cell>
          <cell r="C356">
            <v>0.268130241736556</v>
          </cell>
          <cell r="D356">
            <v>2017</v>
          </cell>
        </row>
        <row r="357">
          <cell r="A357" t="str">
            <v>Finerenone Tablets</v>
          </cell>
          <cell r="B357">
            <v>1097</v>
          </cell>
          <cell r="C357">
            <v>0.270596941292551</v>
          </cell>
          <cell r="D357">
            <v>2022</v>
          </cell>
        </row>
        <row r="358">
          <cell r="A358" t="str">
            <v>Sodium Oligomannate Capsules</v>
          </cell>
          <cell r="B358">
            <v>1117</v>
          </cell>
          <cell r="C358">
            <v>0.275530340404539</v>
          </cell>
          <cell r="D358">
            <v>2021</v>
          </cell>
        </row>
        <row r="359">
          <cell r="A359" t="str">
            <v>Remimazolam Tosilate for Injection</v>
          </cell>
          <cell r="B359">
            <v>1141</v>
          </cell>
          <cell r="C359">
            <v>0.281450419338925</v>
          </cell>
          <cell r="D359">
            <v>2021</v>
          </cell>
        </row>
        <row r="360">
          <cell r="A360" t="str">
            <v>Ranibizumab Injections</v>
          </cell>
          <cell r="B360">
            <v>1169</v>
          </cell>
          <cell r="C360">
            <v>0.288357178095708</v>
          </cell>
          <cell r="D360">
            <v>2017</v>
          </cell>
        </row>
        <row r="361">
          <cell r="A361" t="str">
            <v>Remimazolam Besylate for Injection</v>
          </cell>
          <cell r="B361">
            <v>1180</v>
          </cell>
          <cell r="C361">
            <v>0.291070547607301</v>
          </cell>
          <cell r="D361">
            <v>2021</v>
          </cell>
        </row>
        <row r="362">
          <cell r="A362" t="str">
            <v>ORNITHINE ASPARTATE GRANULES</v>
          </cell>
          <cell r="B362">
            <v>1182</v>
          </cell>
          <cell r="C362">
            <v>0.2915638875185</v>
          </cell>
          <cell r="D362">
            <v>2020</v>
          </cell>
        </row>
        <row r="363">
          <cell r="A363" t="str">
            <v>Ciclosporin Eye Drops（Ⅱ）</v>
          </cell>
          <cell r="B363">
            <v>1195</v>
          </cell>
          <cell r="C363">
            <v>0.294770596941293</v>
          </cell>
          <cell r="D363">
            <v>2021</v>
          </cell>
        </row>
        <row r="364">
          <cell r="A364" t="str">
            <v>Fluticasone Furoate, Umeclidinium Bromide, Vilanterol</v>
          </cell>
          <cell r="B364">
            <v>1275</v>
          </cell>
          <cell r="C364">
            <v>0.314504193389245</v>
          </cell>
          <cell r="D364">
            <v>2020</v>
          </cell>
        </row>
        <row r="365">
          <cell r="A365" t="str">
            <v>Fluzoparib Capsule</v>
          </cell>
          <cell r="B365">
            <v>1305</v>
          </cell>
          <cell r="C365">
            <v>0.321904292057227</v>
          </cell>
          <cell r="D365">
            <v>2021</v>
          </cell>
        </row>
        <row r="366">
          <cell r="A366" t="str">
            <v>Niraparib Tosilate Capsules</v>
          </cell>
          <cell r="B366">
            <v>1313</v>
          </cell>
          <cell r="C366">
            <v>0.323877651702023</v>
          </cell>
          <cell r="D366">
            <v>2020</v>
          </cell>
        </row>
        <row r="367">
          <cell r="A367" t="str">
            <v>Secukinumab Injection</v>
          </cell>
          <cell r="B367">
            <v>1352</v>
          </cell>
          <cell r="C367">
            <v>0.3334977799704</v>
          </cell>
          <cell r="D367">
            <v>2020</v>
          </cell>
        </row>
        <row r="368">
          <cell r="A368" t="str">
            <v>Insulin Degludec and Insulin Aspart Injection</v>
          </cell>
          <cell r="B368">
            <v>1502</v>
          </cell>
          <cell r="C368">
            <v>0.370498273310311</v>
          </cell>
          <cell r="D368">
            <v>2020</v>
          </cell>
        </row>
        <row r="369">
          <cell r="A369" t="str">
            <v>Sodium Zirconium Cyclosilicate Powder</v>
          </cell>
          <cell r="B369">
            <v>1609</v>
          </cell>
          <cell r="C369">
            <v>0.396891958559447</v>
          </cell>
          <cell r="D369">
            <v>2021</v>
          </cell>
        </row>
        <row r="370">
          <cell r="A370" t="str">
            <v>Rezvilutamide Tablets</v>
          </cell>
          <cell r="B370">
            <v>1649</v>
          </cell>
          <cell r="C370">
            <v>0.406758756783424</v>
          </cell>
          <cell r="D370">
            <v>2022</v>
          </cell>
        </row>
        <row r="371">
          <cell r="A371" t="str">
            <v>Dalpiciclib Isethionate Tablets</v>
          </cell>
          <cell r="B371">
            <v>1766</v>
          </cell>
          <cell r="C371">
            <v>0.435619141588555</v>
          </cell>
          <cell r="D371">
            <v>2022</v>
          </cell>
        </row>
        <row r="372">
          <cell r="A372" t="str">
            <v>Xuebijing Injection</v>
          </cell>
          <cell r="B372">
            <v>1794</v>
          </cell>
          <cell r="C372">
            <v>0.442525900345338</v>
          </cell>
          <cell r="D372">
            <v>2019</v>
          </cell>
        </row>
        <row r="373">
          <cell r="A373" t="str">
            <v>Dulaglutide Injection</v>
          </cell>
          <cell r="B373">
            <v>1808</v>
          </cell>
          <cell r="C373">
            <v>0.44597927972373</v>
          </cell>
          <cell r="D373">
            <v>2020</v>
          </cell>
        </row>
        <row r="374">
          <cell r="A374" t="str">
            <v>Mecapegfilgrastim Injection</v>
          </cell>
          <cell r="B374">
            <v>1828</v>
          </cell>
          <cell r="C374">
            <v>0.450912678835718</v>
          </cell>
          <cell r="D374">
            <v>2019</v>
          </cell>
        </row>
        <row r="375">
          <cell r="A375" t="str">
            <v>Sintilimab Injection</v>
          </cell>
          <cell r="B375">
            <v>1840</v>
          </cell>
          <cell r="C375">
            <v>0.453872718302911</v>
          </cell>
          <cell r="D375">
            <v>2019</v>
          </cell>
        </row>
        <row r="376">
          <cell r="A376" t="str">
            <v>Tislelizumab Injection</v>
          </cell>
          <cell r="B376">
            <v>1868</v>
          </cell>
          <cell r="C376">
            <v>0.460779477059694</v>
          </cell>
          <cell r="D376">
            <v>2020</v>
          </cell>
        </row>
        <row r="377">
          <cell r="A377" t="str">
            <v>Edaravone and Dexborneol Concentrated Solution for Injection</v>
          </cell>
          <cell r="B377">
            <v>1935</v>
          </cell>
          <cell r="C377">
            <v>0.477306364084854</v>
          </cell>
          <cell r="D377">
            <v>2020</v>
          </cell>
        </row>
        <row r="378">
          <cell r="A378" t="str">
            <v>Anlotinib Hydrochloride Capsules</v>
          </cell>
          <cell r="B378">
            <v>2059</v>
          </cell>
          <cell r="C378">
            <v>0.507893438579181</v>
          </cell>
          <cell r="D378">
            <v>2018</v>
          </cell>
        </row>
        <row r="379">
          <cell r="A379" t="str">
            <v>Pyrotinib Maleate Tablets</v>
          </cell>
          <cell r="B379">
            <v>2190</v>
          </cell>
          <cell r="C379">
            <v>0.540207202762704</v>
          </cell>
          <cell r="D379">
            <v>2019</v>
          </cell>
        </row>
        <row r="380">
          <cell r="A380" t="str">
            <v>Herombopag Olamine Tablets</v>
          </cell>
          <cell r="B380">
            <v>2415</v>
          </cell>
          <cell r="C380">
            <v>0.59570794277257</v>
          </cell>
          <cell r="D380">
            <v>2021</v>
          </cell>
        </row>
        <row r="381">
          <cell r="A381" t="str">
            <v>ApatinibMesylateTablets</v>
          </cell>
          <cell r="B381">
            <v>2435</v>
          </cell>
          <cell r="C381">
            <v>0.600641341884558</v>
          </cell>
          <cell r="D381">
            <v>2017</v>
          </cell>
        </row>
        <row r="382">
          <cell r="A382" t="str">
            <v>Azvudine Tablets</v>
          </cell>
          <cell r="B382">
            <v>2467</v>
          </cell>
          <cell r="C382">
            <v>0.60853478046374</v>
          </cell>
          <cell r="D382">
            <v>2022</v>
          </cell>
        </row>
        <row r="383">
          <cell r="A383" t="str">
            <v>Camrelizumab for Injection</v>
          </cell>
          <cell r="B383">
            <v>2640</v>
          </cell>
          <cell r="C383">
            <v>0.651208682782437</v>
          </cell>
          <cell r="D383">
            <v>2020</v>
          </cell>
        </row>
        <row r="384">
          <cell r="A384" t="str">
            <v>Recombinant Human Brain Natriureted Peptide for Injection</v>
          </cell>
          <cell r="B384">
            <v>2873</v>
          </cell>
          <cell r="C384">
            <v>0.708682782437099</v>
          </cell>
          <cell r="D384">
            <v>2017</v>
          </cell>
        </row>
      </sheetData>
      <sheetData sheetId="3"/>
      <sheetData sheetId="4"/>
      <sheetData sheetId="5"/>
      <sheetData sheetId="6"/>
      <sheetData sheetId="7"/>
      <sheetData sheetId="8"/>
      <sheetData sheetId="9"/>
      <sheetData sheetId="10"/>
      <sheetData sheetId="11"/>
      <sheetData sheetId="12"/>
      <sheetData sheetId="13"/>
      <sheetData sheetId="14"/>
      <sheetData sheetId="15"/>
      <sheetData sheetId="16"/>
      <sheetData sheetId="17"/>
      <sheetData sheetId="18"/>
      <sheetData sheetId="19"/>
      <sheetData sheetId="20"/>
      <sheetData sheetId="21"/>
      <sheetData sheetId="22"/>
      <sheetData sheetId="23"/>
      <sheetData sheetId="24"/>
      <sheetData sheetId="25"/>
      <sheetData sheetId="26"/>
      <sheetData sheetId="27"/>
      <sheetData sheetId="28"/>
      <sheetData sheetId="29"/>
      <sheetData sheetId="30"/>
      <sheetData sheetId="31"/>
      <sheetData sheetId="32"/>
      <sheetData sheetId="33"/>
      <sheetData sheetId="34"/>
      <sheetData sheetId="35"/>
      <sheetData sheetId="36"/>
    </sheetDataSet>
  </externalBook>
</externalLink>
</file>

<file path=xl/theme/theme1.xml><?xml version="1.0" encoding="utf-8"?>
<a:theme xmlns:a="http://schemas.openxmlformats.org/drawingml/2006/main" name="WPS">
  <a:themeElements>
    <a:clrScheme name="WPS">
      <a:dk1>
        <a:sysClr val="windowText" lastClr="000000"/>
      </a:dk1>
      <a:lt1>
        <a:sysClr val="window" lastClr="FFFFFF"/>
      </a:lt1>
      <a:dk2>
        <a:srgbClr val="44546A"/>
      </a:dk2>
      <a:lt2>
        <a:srgbClr val="E7E6E6"/>
      </a:lt2>
      <a:accent1>
        <a:srgbClr val="4874CB"/>
      </a:accent1>
      <a:accent2>
        <a:srgbClr val="EE822F"/>
      </a:accent2>
      <a:accent3>
        <a:srgbClr val="F2BA02"/>
      </a:accent3>
      <a:accent4>
        <a:srgbClr val="75BD42"/>
      </a:accent4>
      <a:accent5>
        <a:srgbClr val="30C0B4"/>
      </a:accent5>
      <a:accent6>
        <a:srgbClr val="E54C5E"/>
      </a:accent6>
      <a:hlink>
        <a:srgbClr val="0026E5"/>
      </a:hlink>
      <a:folHlink>
        <a:srgbClr val="7E1FAD"/>
      </a:folHlink>
    </a:clrScheme>
    <a:fontScheme name="WPS">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WPS">
      <a:fillStyleLst>
        <a:solidFill>
          <a:schemeClr val="phClr"/>
        </a:solidFill>
        <a:gradFill>
          <a:gsLst>
            <a:gs pos="0">
              <a:schemeClr val="phClr">
                <a:lumOff val="17500"/>
              </a:schemeClr>
            </a:gs>
            <a:gs pos="100000">
              <a:schemeClr val="phClr"/>
            </a:gs>
          </a:gsLst>
          <a:lin ang="2700000" scaled="0"/>
        </a:gradFill>
        <a:gradFill>
          <a:gsLst>
            <a:gs pos="0">
              <a:schemeClr val="phClr">
                <a:hueOff val="-2520000"/>
              </a:schemeClr>
            </a:gs>
            <a:gs pos="100000">
              <a:schemeClr val="phClr"/>
            </a:gs>
          </a:gsLst>
          <a:lin ang="2700000" scaled="0"/>
        </a:gradFill>
      </a:fillStyleLst>
      <a:lnStyleLst>
        <a:ln w="12700" cap="flat" cmpd="sng" algn="ctr">
          <a:solidFill>
            <a:schemeClr val="phClr"/>
          </a:solidFill>
          <a:prstDash val="solid"/>
          <a:miter lim="800000"/>
        </a:ln>
        <a:ln w="12700" cap="flat" cmpd="sng" algn="ctr">
          <a:solidFill>
            <a:schemeClr val="phClr"/>
          </a:solidFill>
          <a:prstDash val="solid"/>
          <a:miter lim="800000"/>
        </a:ln>
        <a:ln w="12700" cap="flat" cmpd="sng" algn="ctr">
          <a:gradFill>
            <a:gsLst>
              <a:gs pos="0">
                <a:schemeClr val="phClr">
                  <a:hueOff val="-4200000"/>
                </a:schemeClr>
              </a:gs>
              <a:gs pos="100000">
                <a:schemeClr val="phClr"/>
              </a:gs>
            </a:gsLst>
            <a:lin ang="2700000" scaled="1"/>
          </a:gradFill>
          <a:prstDash val="solid"/>
          <a:miter lim="800000"/>
        </a:ln>
      </a:lnStyleLst>
      <a:effectStyleLst>
        <a:effectStyle>
          <a:effectLst>
            <a:outerShdw blurRad="101600" dist="50800" dir="5400000" algn="ctr" rotWithShape="0">
              <a:schemeClr val="phClr">
                <a:alpha val="60000"/>
              </a:schemeClr>
            </a:outerShdw>
          </a:effectLst>
        </a:effectStyle>
        <a:effectStyle>
          <a:effectLst>
            <a:reflection stA="50000" endA="300" endPos="40000" dist="25400" dir="5400000" sy="-100000" algn="bl" rotWithShape="0"/>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C638"/>
  <sheetViews>
    <sheetView tabSelected="1" workbookViewId="0">
      <selection activeCell="C4" sqref="C4"/>
    </sheetView>
  </sheetViews>
  <sheetFormatPr defaultColWidth="8.88888888888889" defaultRowHeight="14.4" outlineLevelCol="2"/>
  <cols>
    <col min="1" max="1" width="10.3333333333333" style="11" customWidth="1"/>
    <col min="2" max="2" width="102.333333333333" style="11" customWidth="1"/>
    <col min="3" max="3" width="36.3333333333333" style="12" customWidth="1"/>
  </cols>
  <sheetData>
    <row r="1" spans="1:3">
      <c r="A1" s="13" t="s">
        <v>0</v>
      </c>
      <c r="B1" s="13" t="s">
        <v>1</v>
      </c>
      <c r="C1" s="14" t="s">
        <v>2</v>
      </c>
    </row>
    <row r="2" spans="1:3">
      <c r="A2" s="15" t="s">
        <v>3</v>
      </c>
      <c r="B2" s="13" t="s">
        <v>4</v>
      </c>
      <c r="C2" s="16">
        <v>44981</v>
      </c>
    </row>
    <row r="3" spans="1:3">
      <c r="A3" s="15" t="s">
        <v>3</v>
      </c>
      <c r="B3" s="13" t="s">
        <v>5</v>
      </c>
      <c r="C3" s="16">
        <v>44677</v>
      </c>
    </row>
    <row r="4" spans="1:3">
      <c r="A4" s="15" t="s">
        <v>3</v>
      </c>
      <c r="B4" s="13" t="s">
        <v>6</v>
      </c>
      <c r="C4" s="16">
        <v>44678</v>
      </c>
    </row>
    <row r="5" spans="1:3">
      <c r="A5" s="15" t="s">
        <v>3</v>
      </c>
      <c r="B5" s="13" t="s">
        <v>7</v>
      </c>
      <c r="C5" s="16">
        <v>44679</v>
      </c>
    </row>
    <row r="6" spans="1:3">
      <c r="A6" s="15" t="s">
        <v>3</v>
      </c>
      <c r="B6" s="13" t="s">
        <v>8</v>
      </c>
      <c r="C6" s="16">
        <v>44680</v>
      </c>
    </row>
    <row r="7" spans="1:3">
      <c r="A7" s="15" t="s">
        <v>3</v>
      </c>
      <c r="B7" s="13" t="s">
        <v>5</v>
      </c>
      <c r="C7" s="16">
        <v>44681</v>
      </c>
    </row>
    <row r="8" spans="1:3">
      <c r="A8" s="15" t="s">
        <v>3</v>
      </c>
      <c r="B8" s="13" t="s">
        <v>9</v>
      </c>
      <c r="C8" s="16">
        <v>44682</v>
      </c>
    </row>
    <row r="9" spans="1:3">
      <c r="A9" s="15" t="s">
        <v>3</v>
      </c>
      <c r="B9" s="13" t="s">
        <v>10</v>
      </c>
      <c r="C9" s="16">
        <v>44683</v>
      </c>
    </row>
    <row r="10" spans="1:3">
      <c r="A10" s="15" t="s">
        <v>3</v>
      </c>
      <c r="B10" s="13" t="s">
        <v>11</v>
      </c>
      <c r="C10" s="16">
        <v>44684</v>
      </c>
    </row>
    <row r="11" spans="1:3">
      <c r="A11" s="15" t="s">
        <v>3</v>
      </c>
      <c r="B11" s="13" t="s">
        <v>12</v>
      </c>
      <c r="C11" s="16">
        <v>44685</v>
      </c>
    </row>
    <row r="12" spans="1:3">
      <c r="A12" s="15" t="s">
        <v>3</v>
      </c>
      <c r="B12" s="13" t="s">
        <v>13</v>
      </c>
      <c r="C12" s="16">
        <v>44686</v>
      </c>
    </row>
    <row r="13" spans="1:3">
      <c r="A13" s="15" t="s">
        <v>3</v>
      </c>
      <c r="B13" s="13" t="s">
        <v>14</v>
      </c>
      <c r="C13" s="16">
        <v>44687</v>
      </c>
    </row>
    <row r="14" spans="1:3">
      <c r="A14" s="15" t="s">
        <v>3</v>
      </c>
      <c r="B14" s="13" t="s">
        <v>15</v>
      </c>
      <c r="C14" s="16">
        <v>44688</v>
      </c>
    </row>
    <row r="15" spans="1:3">
      <c r="A15" s="15" t="s">
        <v>3</v>
      </c>
      <c r="B15" s="13" t="s">
        <v>16</v>
      </c>
      <c r="C15" s="16">
        <v>44689</v>
      </c>
    </row>
    <row r="16" spans="1:3">
      <c r="A16" s="15" t="s">
        <v>3</v>
      </c>
      <c r="B16" s="13" t="s">
        <v>17</v>
      </c>
      <c r="C16" s="16">
        <v>44690</v>
      </c>
    </row>
    <row r="17" spans="1:3">
      <c r="A17" s="15" t="s">
        <v>3</v>
      </c>
      <c r="B17" s="13" t="s">
        <v>18</v>
      </c>
      <c r="C17" s="16">
        <v>44691</v>
      </c>
    </row>
    <row r="18" spans="1:3">
      <c r="A18" s="15" t="s">
        <v>3</v>
      </c>
      <c r="B18" s="13" t="s">
        <v>19</v>
      </c>
      <c r="C18" s="16">
        <v>44692</v>
      </c>
    </row>
    <row r="19" spans="1:3">
      <c r="A19" s="15" t="s">
        <v>3</v>
      </c>
      <c r="B19" s="13" t="s">
        <v>20</v>
      </c>
      <c r="C19" s="16">
        <v>44693</v>
      </c>
    </row>
    <row r="20" spans="1:3">
      <c r="A20" s="15" t="s">
        <v>3</v>
      </c>
      <c r="B20" s="13" t="s">
        <v>21</v>
      </c>
      <c r="C20" s="16">
        <v>44694</v>
      </c>
    </row>
    <row r="21" spans="1:3">
      <c r="A21" s="15" t="s">
        <v>3</v>
      </c>
      <c r="B21" s="13" t="s">
        <v>22</v>
      </c>
      <c r="C21" s="16">
        <v>44695</v>
      </c>
    </row>
    <row r="22" spans="1:3">
      <c r="A22" s="15" t="s">
        <v>3</v>
      </c>
      <c r="B22" s="13" t="s">
        <v>23</v>
      </c>
      <c r="C22" s="16">
        <v>44696</v>
      </c>
    </row>
    <row r="23" spans="1:3">
      <c r="A23" s="15" t="s">
        <v>3</v>
      </c>
      <c r="B23" s="13" t="s">
        <v>24</v>
      </c>
      <c r="C23" s="16">
        <v>44697</v>
      </c>
    </row>
    <row r="24" spans="1:3">
      <c r="A24" s="15" t="s">
        <v>3</v>
      </c>
      <c r="B24" s="13" t="s">
        <v>25</v>
      </c>
      <c r="C24" s="16">
        <v>44698</v>
      </c>
    </row>
    <row r="25" spans="1:3">
      <c r="A25" s="15" t="s">
        <v>3</v>
      </c>
      <c r="B25" s="13" t="s">
        <v>26</v>
      </c>
      <c r="C25" s="16">
        <v>44699</v>
      </c>
    </row>
    <row r="26" spans="1:3">
      <c r="A26" s="15" t="s">
        <v>3</v>
      </c>
      <c r="B26" s="13" t="s">
        <v>27</v>
      </c>
      <c r="C26" s="16">
        <v>44700</v>
      </c>
    </row>
    <row r="27" spans="1:3">
      <c r="A27" s="15" t="s">
        <v>3</v>
      </c>
      <c r="B27" s="13" t="s">
        <v>28</v>
      </c>
      <c r="C27" s="16">
        <v>44701</v>
      </c>
    </row>
    <row r="28" spans="1:3">
      <c r="A28" s="15" t="s">
        <v>3</v>
      </c>
      <c r="B28" s="13" t="s">
        <v>29</v>
      </c>
      <c r="C28" s="16">
        <v>44702</v>
      </c>
    </row>
    <row r="29" spans="1:3">
      <c r="A29" s="15" t="s">
        <v>30</v>
      </c>
      <c r="B29" s="15" t="s">
        <v>31</v>
      </c>
      <c r="C29" s="16">
        <v>44703</v>
      </c>
    </row>
    <row r="30" spans="1:3">
      <c r="A30" s="15" t="s">
        <v>30</v>
      </c>
      <c r="B30" s="15" t="s">
        <v>32</v>
      </c>
      <c r="C30" s="16">
        <v>44704</v>
      </c>
    </row>
    <row r="31" spans="1:3">
      <c r="A31" s="15" t="s">
        <v>30</v>
      </c>
      <c r="B31" s="15" t="s">
        <v>33</v>
      </c>
      <c r="C31" s="16">
        <v>44705</v>
      </c>
    </row>
    <row r="32" spans="1:3">
      <c r="A32" s="15" t="s">
        <v>30</v>
      </c>
      <c r="B32" s="15" t="s">
        <v>34</v>
      </c>
      <c r="C32" s="16">
        <v>44706</v>
      </c>
    </row>
    <row r="33" spans="1:3">
      <c r="A33" s="15" t="s">
        <v>30</v>
      </c>
      <c r="B33" s="15" t="s">
        <v>35</v>
      </c>
      <c r="C33" s="16">
        <v>44707</v>
      </c>
    </row>
    <row r="34" spans="1:3">
      <c r="A34" s="15" t="s">
        <v>30</v>
      </c>
      <c r="B34" s="15" t="s">
        <v>36</v>
      </c>
      <c r="C34" s="16">
        <v>44708</v>
      </c>
    </row>
    <row r="35" spans="1:3">
      <c r="A35" s="15" t="s">
        <v>30</v>
      </c>
      <c r="B35" s="15" t="s">
        <v>37</v>
      </c>
      <c r="C35" s="16">
        <v>44709</v>
      </c>
    </row>
    <row r="36" spans="1:3">
      <c r="A36" s="15" t="s">
        <v>30</v>
      </c>
      <c r="B36" s="15" t="s">
        <v>38</v>
      </c>
      <c r="C36" s="16">
        <v>44710</v>
      </c>
    </row>
    <row r="37" spans="1:3">
      <c r="A37" s="15" t="s">
        <v>30</v>
      </c>
      <c r="B37" s="15" t="s">
        <v>39</v>
      </c>
      <c r="C37" s="16">
        <v>44711</v>
      </c>
    </row>
    <row r="38" spans="1:3">
      <c r="A38" s="15" t="s">
        <v>30</v>
      </c>
      <c r="B38" s="15" t="s">
        <v>40</v>
      </c>
      <c r="C38" s="16">
        <v>44712</v>
      </c>
    </row>
    <row r="39" spans="1:3">
      <c r="A39" s="15" t="s">
        <v>30</v>
      </c>
      <c r="B39" s="15" t="s">
        <v>41</v>
      </c>
      <c r="C39" s="16">
        <v>44713</v>
      </c>
    </row>
    <row r="40" spans="1:3">
      <c r="A40" s="15" t="s">
        <v>30</v>
      </c>
      <c r="B40" s="15" t="s">
        <v>42</v>
      </c>
      <c r="C40" s="16">
        <v>44714</v>
      </c>
    </row>
    <row r="41" spans="1:3">
      <c r="A41" s="15" t="s">
        <v>30</v>
      </c>
      <c r="B41" s="15" t="s">
        <v>43</v>
      </c>
      <c r="C41" s="16">
        <v>44715</v>
      </c>
    </row>
    <row r="42" spans="1:3">
      <c r="A42" s="15" t="s">
        <v>30</v>
      </c>
      <c r="B42" s="15" t="s">
        <v>44</v>
      </c>
      <c r="C42" s="16">
        <v>44716</v>
      </c>
    </row>
    <row r="43" spans="1:3">
      <c r="A43" s="15" t="s">
        <v>30</v>
      </c>
      <c r="B43" s="15" t="s">
        <v>45</v>
      </c>
      <c r="C43" s="16">
        <v>44717</v>
      </c>
    </row>
    <row r="44" spans="1:3">
      <c r="A44" s="15" t="s">
        <v>30</v>
      </c>
      <c r="B44" s="15" t="s">
        <v>46</v>
      </c>
      <c r="C44" s="16">
        <v>44718</v>
      </c>
    </row>
    <row r="45" spans="1:3">
      <c r="A45" s="15" t="s">
        <v>30</v>
      </c>
      <c r="B45" s="15" t="s">
        <v>47</v>
      </c>
      <c r="C45" s="16">
        <v>44719</v>
      </c>
    </row>
    <row r="46" spans="1:3">
      <c r="A46" s="15" t="s">
        <v>30</v>
      </c>
      <c r="B46" s="15" t="s">
        <v>48</v>
      </c>
      <c r="C46" s="16">
        <v>44720</v>
      </c>
    </row>
    <row r="47" spans="1:3">
      <c r="A47" s="15" t="s">
        <v>30</v>
      </c>
      <c r="B47" s="15" t="s">
        <v>49</v>
      </c>
      <c r="C47" s="16">
        <v>44721</v>
      </c>
    </row>
    <row r="48" spans="1:3">
      <c r="A48" s="15" t="s">
        <v>30</v>
      </c>
      <c r="B48" s="15" t="s">
        <v>50</v>
      </c>
      <c r="C48" s="16">
        <v>44722</v>
      </c>
    </row>
    <row r="49" spans="1:3">
      <c r="A49" s="15" t="s">
        <v>30</v>
      </c>
      <c r="B49" s="15" t="s">
        <v>16</v>
      </c>
      <c r="C49" s="16">
        <v>44723</v>
      </c>
    </row>
    <row r="50" spans="1:3">
      <c r="A50" s="15" t="s">
        <v>30</v>
      </c>
      <c r="B50" s="15" t="s">
        <v>51</v>
      </c>
      <c r="C50" s="16">
        <v>44724</v>
      </c>
    </row>
    <row r="51" spans="1:3">
      <c r="A51" s="15" t="s">
        <v>30</v>
      </c>
      <c r="B51" s="15" t="s">
        <v>52</v>
      </c>
      <c r="C51" s="16">
        <v>44725</v>
      </c>
    </row>
    <row r="52" spans="1:3">
      <c r="A52" s="15" t="s">
        <v>30</v>
      </c>
      <c r="B52" s="15" t="s">
        <v>53</v>
      </c>
      <c r="C52" s="16">
        <v>44726</v>
      </c>
    </row>
    <row r="53" spans="1:3">
      <c r="A53" s="15" t="s">
        <v>30</v>
      </c>
      <c r="B53" s="15" t="s">
        <v>54</v>
      </c>
      <c r="C53" s="16">
        <v>44727</v>
      </c>
    </row>
    <row r="54" spans="1:3">
      <c r="A54" s="15" t="s">
        <v>30</v>
      </c>
      <c r="B54" s="15" t="s">
        <v>55</v>
      </c>
      <c r="C54" s="16">
        <v>44728</v>
      </c>
    </row>
    <row r="55" spans="1:3">
      <c r="A55" s="15" t="s">
        <v>30</v>
      </c>
      <c r="B55" s="15" t="s">
        <v>56</v>
      </c>
      <c r="C55" s="16">
        <v>44729</v>
      </c>
    </row>
    <row r="56" spans="1:3">
      <c r="A56" s="15" t="s">
        <v>30</v>
      </c>
      <c r="B56" s="15" t="s">
        <v>57</v>
      </c>
      <c r="C56" s="16">
        <v>44730</v>
      </c>
    </row>
    <row r="57" spans="1:3">
      <c r="A57" s="15" t="s">
        <v>30</v>
      </c>
      <c r="B57" s="15" t="s">
        <v>58</v>
      </c>
      <c r="C57" s="16">
        <v>44731</v>
      </c>
    </row>
    <row r="58" spans="1:3">
      <c r="A58" s="15" t="s">
        <v>30</v>
      </c>
      <c r="B58" s="15" t="s">
        <v>59</v>
      </c>
      <c r="C58" s="16">
        <v>44732</v>
      </c>
    </row>
    <row r="59" spans="1:3">
      <c r="A59" s="15" t="s">
        <v>30</v>
      </c>
      <c r="B59" s="15" t="s">
        <v>60</v>
      </c>
      <c r="C59" s="16">
        <v>44733</v>
      </c>
    </row>
    <row r="60" spans="1:3">
      <c r="A60" s="15" t="s">
        <v>30</v>
      </c>
      <c r="B60" s="15" t="s">
        <v>61</v>
      </c>
      <c r="C60" s="16">
        <v>44734</v>
      </c>
    </row>
    <row r="61" spans="1:3">
      <c r="A61" s="15" t="s">
        <v>30</v>
      </c>
      <c r="B61" s="15" t="s">
        <v>62</v>
      </c>
      <c r="C61" s="16">
        <v>44735</v>
      </c>
    </row>
    <row r="62" spans="1:3">
      <c r="A62" s="15" t="s">
        <v>30</v>
      </c>
      <c r="B62" s="15" t="s">
        <v>63</v>
      </c>
      <c r="C62" s="16">
        <v>44736</v>
      </c>
    </row>
    <row r="63" spans="1:3">
      <c r="A63" s="15" t="s">
        <v>30</v>
      </c>
      <c r="B63" s="15" t="s">
        <v>64</v>
      </c>
      <c r="C63" s="16">
        <v>44737</v>
      </c>
    </row>
    <row r="64" spans="1:3">
      <c r="A64" s="15" t="s">
        <v>30</v>
      </c>
      <c r="B64" s="15" t="s">
        <v>65</v>
      </c>
      <c r="C64" s="16">
        <v>44738</v>
      </c>
    </row>
    <row r="65" spans="1:3">
      <c r="A65" s="15" t="s">
        <v>30</v>
      </c>
      <c r="B65" s="15" t="s">
        <v>66</v>
      </c>
      <c r="C65" s="16">
        <v>44739</v>
      </c>
    </row>
    <row r="66" spans="1:3">
      <c r="A66" s="15" t="s">
        <v>67</v>
      </c>
      <c r="B66" s="15" t="s">
        <v>31</v>
      </c>
      <c r="C66" s="16">
        <v>44740</v>
      </c>
    </row>
    <row r="67" spans="1:3">
      <c r="A67" s="15" t="s">
        <v>67</v>
      </c>
      <c r="B67" s="15" t="s">
        <v>68</v>
      </c>
      <c r="C67" s="16">
        <v>44741</v>
      </c>
    </row>
    <row r="68" spans="1:3">
      <c r="A68" s="15" t="s">
        <v>67</v>
      </c>
      <c r="B68" s="15" t="s">
        <v>69</v>
      </c>
      <c r="C68" s="16">
        <v>44742</v>
      </c>
    </row>
    <row r="69" spans="1:3">
      <c r="A69" s="15" t="s">
        <v>67</v>
      </c>
      <c r="B69" s="15" t="s">
        <v>70</v>
      </c>
      <c r="C69" s="16">
        <v>44743</v>
      </c>
    </row>
    <row r="70" spans="1:3">
      <c r="A70" s="15" t="s">
        <v>67</v>
      </c>
      <c r="B70" s="15" t="s">
        <v>71</v>
      </c>
      <c r="C70" s="16">
        <v>44744</v>
      </c>
    </row>
    <row r="71" spans="1:3">
      <c r="A71" s="15" t="s">
        <v>67</v>
      </c>
      <c r="B71" s="15" t="s">
        <v>72</v>
      </c>
      <c r="C71" s="16">
        <v>44745</v>
      </c>
    </row>
    <row r="72" spans="1:3">
      <c r="A72" s="15" t="s">
        <v>67</v>
      </c>
      <c r="B72" s="15" t="s">
        <v>73</v>
      </c>
      <c r="C72" s="16">
        <v>44746</v>
      </c>
    </row>
    <row r="73" spans="1:3">
      <c r="A73" s="15" t="s">
        <v>67</v>
      </c>
      <c r="B73" s="15" t="s">
        <v>74</v>
      </c>
      <c r="C73" s="16">
        <v>44747</v>
      </c>
    </row>
    <row r="74" spans="1:3">
      <c r="A74" s="15" t="s">
        <v>67</v>
      </c>
      <c r="B74" s="15" t="s">
        <v>75</v>
      </c>
      <c r="C74" s="16">
        <v>44748</v>
      </c>
    </row>
    <row r="75" spans="1:3">
      <c r="A75" s="15" t="s">
        <v>67</v>
      </c>
      <c r="B75" s="15" t="s">
        <v>76</v>
      </c>
      <c r="C75" s="16">
        <v>44749</v>
      </c>
    </row>
    <row r="76" spans="1:3">
      <c r="A76" s="15" t="s">
        <v>67</v>
      </c>
      <c r="B76" s="15" t="s">
        <v>56</v>
      </c>
      <c r="C76" s="16">
        <v>44750</v>
      </c>
    </row>
    <row r="77" spans="1:3">
      <c r="A77" s="15" t="s">
        <v>67</v>
      </c>
      <c r="B77" s="15" t="s">
        <v>77</v>
      </c>
      <c r="C77" s="16">
        <v>44751</v>
      </c>
    </row>
    <row r="78" spans="1:3">
      <c r="A78" s="15" t="s">
        <v>67</v>
      </c>
      <c r="B78" s="15" t="s">
        <v>78</v>
      </c>
      <c r="C78" s="16">
        <v>44752</v>
      </c>
    </row>
    <row r="79" spans="1:3">
      <c r="A79" s="15" t="s">
        <v>67</v>
      </c>
      <c r="B79" s="15" t="s">
        <v>79</v>
      </c>
      <c r="C79" s="16">
        <v>44753</v>
      </c>
    </row>
    <row r="80" spans="1:3">
      <c r="A80" s="15" t="s">
        <v>67</v>
      </c>
      <c r="B80" s="15" t="s">
        <v>80</v>
      </c>
      <c r="C80" s="16">
        <v>44754</v>
      </c>
    </row>
    <row r="81" spans="1:3">
      <c r="A81" s="15" t="s">
        <v>67</v>
      </c>
      <c r="B81" s="15" t="s">
        <v>77</v>
      </c>
      <c r="C81" s="16">
        <v>44755</v>
      </c>
    </row>
    <row r="82" spans="1:3">
      <c r="A82" s="15" t="s">
        <v>67</v>
      </c>
      <c r="B82" s="15" t="s">
        <v>81</v>
      </c>
      <c r="C82" s="16">
        <v>44756</v>
      </c>
    </row>
    <row r="83" spans="1:3">
      <c r="A83" s="15" t="s">
        <v>67</v>
      </c>
      <c r="B83" s="15" t="s">
        <v>59</v>
      </c>
      <c r="C83" s="16">
        <v>44757</v>
      </c>
    </row>
    <row r="84" spans="1:3">
      <c r="A84" s="15" t="s">
        <v>67</v>
      </c>
      <c r="B84" s="15" t="s">
        <v>82</v>
      </c>
      <c r="C84" s="16">
        <v>44758</v>
      </c>
    </row>
    <row r="85" spans="1:3">
      <c r="A85" s="15" t="s">
        <v>67</v>
      </c>
      <c r="B85" s="15" t="s">
        <v>83</v>
      </c>
      <c r="C85" s="16">
        <v>44759</v>
      </c>
    </row>
    <row r="86" spans="1:3">
      <c r="A86" s="15" t="s">
        <v>67</v>
      </c>
      <c r="B86" s="15" t="s">
        <v>84</v>
      </c>
      <c r="C86" s="16">
        <v>44760</v>
      </c>
    </row>
    <row r="87" spans="1:3">
      <c r="A87" s="15" t="s">
        <v>67</v>
      </c>
      <c r="B87" s="15" t="s">
        <v>85</v>
      </c>
      <c r="C87" s="16">
        <v>44761</v>
      </c>
    </row>
    <row r="88" spans="1:3">
      <c r="A88" s="15" t="s">
        <v>67</v>
      </c>
      <c r="B88" s="15" t="s">
        <v>86</v>
      </c>
      <c r="C88" s="16">
        <v>44762</v>
      </c>
    </row>
    <row r="89" spans="1:3">
      <c r="A89" s="15" t="s">
        <v>67</v>
      </c>
      <c r="B89" s="15" t="s">
        <v>87</v>
      </c>
      <c r="C89" s="16">
        <v>44763</v>
      </c>
    </row>
    <row r="90" spans="1:3">
      <c r="A90" s="15" t="s">
        <v>67</v>
      </c>
      <c r="B90" s="15" t="s">
        <v>88</v>
      </c>
      <c r="C90" s="16">
        <v>44764</v>
      </c>
    </row>
    <row r="91" spans="1:3">
      <c r="A91" s="15" t="s">
        <v>67</v>
      </c>
      <c r="B91" s="15" t="s">
        <v>89</v>
      </c>
      <c r="C91" s="16">
        <v>44765</v>
      </c>
    </row>
    <row r="92" ht="27.6" spans="1:3">
      <c r="A92" s="15" t="s">
        <v>90</v>
      </c>
      <c r="B92" s="17" t="s">
        <v>31</v>
      </c>
      <c r="C92" s="16">
        <v>44766</v>
      </c>
    </row>
    <row r="93" ht="27.6" spans="1:3">
      <c r="A93" s="15" t="s">
        <v>90</v>
      </c>
      <c r="B93" s="17" t="s">
        <v>91</v>
      </c>
      <c r="C93" s="16">
        <v>44767</v>
      </c>
    </row>
    <row r="94" spans="1:3">
      <c r="A94" s="15" t="s">
        <v>90</v>
      </c>
      <c r="B94" s="17" t="s">
        <v>92</v>
      </c>
      <c r="C94" s="16">
        <v>44768</v>
      </c>
    </row>
    <row r="95" ht="27.6" spans="1:3">
      <c r="A95" s="15" t="s">
        <v>90</v>
      </c>
      <c r="B95" s="17" t="s">
        <v>46</v>
      </c>
      <c r="C95" s="16">
        <v>44769</v>
      </c>
    </row>
    <row r="96" spans="1:3">
      <c r="A96" s="15" t="s">
        <v>90</v>
      </c>
      <c r="B96" s="15" t="s">
        <v>56</v>
      </c>
      <c r="C96" s="16">
        <v>44770</v>
      </c>
    </row>
    <row r="97" spans="1:3">
      <c r="A97" s="15" t="s">
        <v>90</v>
      </c>
      <c r="B97" s="15" t="s">
        <v>93</v>
      </c>
      <c r="C97" s="16">
        <v>44771</v>
      </c>
    </row>
    <row r="98" spans="1:3">
      <c r="A98" s="15" t="s">
        <v>90</v>
      </c>
      <c r="B98" s="15" t="s">
        <v>59</v>
      </c>
      <c r="C98" s="16">
        <v>44772</v>
      </c>
    </row>
    <row r="99" spans="1:3">
      <c r="A99" s="15" t="s">
        <v>90</v>
      </c>
      <c r="B99" s="15" t="s">
        <v>94</v>
      </c>
      <c r="C99" s="16">
        <v>44773</v>
      </c>
    </row>
    <row r="100" spans="1:3">
      <c r="A100" s="15" t="s">
        <v>90</v>
      </c>
      <c r="B100" s="15" t="s">
        <v>95</v>
      </c>
      <c r="C100" s="16">
        <v>44774</v>
      </c>
    </row>
    <row r="101" spans="1:3">
      <c r="A101" s="15" t="s">
        <v>96</v>
      </c>
      <c r="B101" s="15" t="s">
        <v>97</v>
      </c>
      <c r="C101" s="16">
        <v>44775</v>
      </c>
    </row>
    <row r="102" spans="1:3">
      <c r="A102" s="15" t="s">
        <v>96</v>
      </c>
      <c r="B102" s="15" t="s">
        <v>98</v>
      </c>
      <c r="C102" s="16">
        <v>44776</v>
      </c>
    </row>
    <row r="103" spans="1:3">
      <c r="A103" s="15" t="s">
        <v>96</v>
      </c>
      <c r="B103" s="15" t="s">
        <v>99</v>
      </c>
      <c r="C103" s="16">
        <v>44777</v>
      </c>
    </row>
    <row r="104" spans="1:3">
      <c r="A104" s="15" t="s">
        <v>96</v>
      </c>
      <c r="B104" s="15" t="s">
        <v>100</v>
      </c>
      <c r="C104" s="16">
        <v>44778</v>
      </c>
    </row>
    <row r="105" spans="1:3">
      <c r="A105" s="15" t="s">
        <v>96</v>
      </c>
      <c r="B105" s="15" t="s">
        <v>101</v>
      </c>
      <c r="C105" s="16">
        <v>44779</v>
      </c>
    </row>
    <row r="106" spans="1:3">
      <c r="A106" s="15" t="s">
        <v>96</v>
      </c>
      <c r="B106" s="15" t="s">
        <v>102</v>
      </c>
      <c r="C106" s="16">
        <v>44780</v>
      </c>
    </row>
    <row r="107" spans="1:3">
      <c r="A107" s="15" t="s">
        <v>96</v>
      </c>
      <c r="B107" s="15" t="s">
        <v>103</v>
      </c>
      <c r="C107" s="16">
        <v>44781</v>
      </c>
    </row>
    <row r="108" spans="1:3">
      <c r="A108" s="15" t="s">
        <v>96</v>
      </c>
      <c r="B108" s="15" t="s">
        <v>104</v>
      </c>
      <c r="C108" s="16">
        <v>44782</v>
      </c>
    </row>
    <row r="109" spans="1:3">
      <c r="A109" s="15" t="s">
        <v>96</v>
      </c>
      <c r="B109" s="15" t="s">
        <v>46</v>
      </c>
      <c r="C109" s="16">
        <v>44783</v>
      </c>
    </row>
    <row r="110" spans="1:3">
      <c r="A110" s="15" t="s">
        <v>96</v>
      </c>
      <c r="B110" s="15" t="s">
        <v>105</v>
      </c>
      <c r="C110" s="16">
        <v>44784</v>
      </c>
    </row>
    <row r="111" spans="1:3">
      <c r="A111" s="15" t="s">
        <v>96</v>
      </c>
      <c r="B111" s="15" t="s">
        <v>106</v>
      </c>
      <c r="C111" s="16">
        <v>44785</v>
      </c>
    </row>
    <row r="112" spans="1:3">
      <c r="A112" s="15" t="s">
        <v>96</v>
      </c>
      <c r="B112" s="15" t="s">
        <v>107</v>
      </c>
      <c r="C112" s="16">
        <v>44786</v>
      </c>
    </row>
    <row r="113" spans="1:3">
      <c r="A113" s="15" t="s">
        <v>96</v>
      </c>
      <c r="B113" s="15" t="s">
        <v>108</v>
      </c>
      <c r="C113" s="16">
        <v>44787</v>
      </c>
    </row>
    <row r="114" spans="1:3">
      <c r="A114" s="15" t="s">
        <v>96</v>
      </c>
      <c r="B114" s="15" t="s">
        <v>39</v>
      </c>
      <c r="C114" s="16">
        <v>44788</v>
      </c>
    </row>
    <row r="115" spans="1:3">
      <c r="A115" s="15" t="s">
        <v>96</v>
      </c>
      <c r="B115" s="15" t="s">
        <v>31</v>
      </c>
      <c r="C115" s="16">
        <v>44789</v>
      </c>
    </row>
    <row r="116" spans="1:3">
      <c r="A116" s="15" t="s">
        <v>96</v>
      </c>
      <c r="B116" s="15" t="s">
        <v>109</v>
      </c>
      <c r="C116" s="16">
        <v>44790</v>
      </c>
    </row>
    <row r="117" spans="1:3">
      <c r="A117" s="15" t="s">
        <v>96</v>
      </c>
      <c r="B117" s="15" t="s">
        <v>110</v>
      </c>
      <c r="C117" s="16">
        <v>44791</v>
      </c>
    </row>
    <row r="118" spans="1:3">
      <c r="A118" s="15" t="s">
        <v>96</v>
      </c>
      <c r="B118" s="15" t="s">
        <v>111</v>
      </c>
      <c r="C118" s="16">
        <v>44792</v>
      </c>
    </row>
    <row r="119" spans="1:3">
      <c r="A119" s="15" t="s">
        <v>96</v>
      </c>
      <c r="B119" s="15" t="s">
        <v>112</v>
      </c>
      <c r="C119" s="16">
        <v>44793</v>
      </c>
    </row>
    <row r="120" spans="1:3">
      <c r="A120" s="15" t="s">
        <v>96</v>
      </c>
      <c r="B120" s="15" t="s">
        <v>113</v>
      </c>
      <c r="C120" s="16">
        <v>44794</v>
      </c>
    </row>
    <row r="121" spans="1:3">
      <c r="A121" s="15" t="s">
        <v>96</v>
      </c>
      <c r="B121" s="15" t="s">
        <v>108</v>
      </c>
      <c r="C121" s="16">
        <v>44795</v>
      </c>
    </row>
    <row r="122" spans="1:3">
      <c r="A122" s="15" t="s">
        <v>96</v>
      </c>
      <c r="B122" s="15" t="s">
        <v>114</v>
      </c>
      <c r="C122" s="16">
        <v>44796</v>
      </c>
    </row>
    <row r="123" spans="1:3">
      <c r="A123" s="15" t="s">
        <v>96</v>
      </c>
      <c r="B123" s="15" t="s">
        <v>115</v>
      </c>
      <c r="C123" s="16">
        <v>44797</v>
      </c>
    </row>
    <row r="124" spans="1:3">
      <c r="A124" s="15" t="s">
        <v>96</v>
      </c>
      <c r="B124" s="15" t="s">
        <v>116</v>
      </c>
      <c r="C124" s="16">
        <v>44798</v>
      </c>
    </row>
    <row r="125" spans="1:3">
      <c r="A125" s="15" t="s">
        <v>96</v>
      </c>
      <c r="B125" s="15" t="s">
        <v>114</v>
      </c>
      <c r="C125" s="16">
        <v>44799</v>
      </c>
    </row>
    <row r="126" spans="1:3">
      <c r="A126" s="15" t="s">
        <v>96</v>
      </c>
      <c r="B126" s="15" t="s">
        <v>117</v>
      </c>
      <c r="C126" s="16">
        <v>44800</v>
      </c>
    </row>
    <row r="127" spans="1:3">
      <c r="A127" s="15" t="s">
        <v>118</v>
      </c>
      <c r="B127" s="15" t="s">
        <v>119</v>
      </c>
      <c r="C127" s="16">
        <v>44801</v>
      </c>
    </row>
    <row r="128" spans="1:3">
      <c r="A128" s="15" t="s">
        <v>118</v>
      </c>
      <c r="B128" s="15" t="s">
        <v>120</v>
      </c>
      <c r="C128" s="16">
        <v>44802</v>
      </c>
    </row>
    <row r="129" spans="1:3">
      <c r="A129" s="15" t="s">
        <v>118</v>
      </c>
      <c r="B129" s="15" t="s">
        <v>121</v>
      </c>
      <c r="C129" s="16">
        <v>44803</v>
      </c>
    </row>
    <row r="130" spans="1:3">
      <c r="A130" s="15" t="s">
        <v>118</v>
      </c>
      <c r="B130" s="15" t="s">
        <v>53</v>
      </c>
      <c r="C130" s="16">
        <v>44804</v>
      </c>
    </row>
    <row r="131" spans="1:3">
      <c r="A131" s="15" t="s">
        <v>118</v>
      </c>
      <c r="B131" s="15" t="s">
        <v>122</v>
      </c>
      <c r="C131" s="16">
        <v>44805</v>
      </c>
    </row>
    <row r="132" spans="1:3">
      <c r="A132" s="15" t="s">
        <v>118</v>
      </c>
      <c r="B132" s="15" t="s">
        <v>123</v>
      </c>
      <c r="C132" s="16">
        <v>44806</v>
      </c>
    </row>
    <row r="133" spans="1:3">
      <c r="A133" s="15" t="s">
        <v>118</v>
      </c>
      <c r="B133" s="15" t="s">
        <v>52</v>
      </c>
      <c r="C133" s="16">
        <v>44807</v>
      </c>
    </row>
    <row r="134" spans="1:3">
      <c r="A134" s="15" t="s">
        <v>118</v>
      </c>
      <c r="B134" s="15" t="s">
        <v>124</v>
      </c>
      <c r="C134" s="16">
        <v>44808</v>
      </c>
    </row>
    <row r="135" spans="1:3">
      <c r="A135" s="15" t="s">
        <v>118</v>
      </c>
      <c r="B135" s="15" t="s">
        <v>125</v>
      </c>
      <c r="C135" s="16">
        <v>44809</v>
      </c>
    </row>
    <row r="136" spans="1:3">
      <c r="A136" s="15" t="s">
        <v>118</v>
      </c>
      <c r="B136" s="15" t="s">
        <v>126</v>
      </c>
      <c r="C136" s="16">
        <v>44810</v>
      </c>
    </row>
    <row r="137" spans="1:3">
      <c r="A137" s="15" t="s">
        <v>118</v>
      </c>
      <c r="B137" s="15" t="s">
        <v>119</v>
      </c>
      <c r="C137" s="16">
        <v>44811</v>
      </c>
    </row>
    <row r="138" spans="1:3">
      <c r="A138" s="15" t="s">
        <v>118</v>
      </c>
      <c r="B138" s="15" t="s">
        <v>127</v>
      </c>
      <c r="C138" s="16">
        <v>44812</v>
      </c>
    </row>
    <row r="139" spans="1:3">
      <c r="A139" s="15" t="s">
        <v>118</v>
      </c>
      <c r="B139" s="15" t="s">
        <v>128</v>
      </c>
      <c r="C139" s="16">
        <v>44813</v>
      </c>
    </row>
    <row r="140" spans="1:3">
      <c r="A140" s="15" t="s">
        <v>118</v>
      </c>
      <c r="B140" s="15" t="s">
        <v>129</v>
      </c>
      <c r="C140" s="16">
        <v>44814</v>
      </c>
    </row>
    <row r="141" spans="1:3">
      <c r="A141" s="15" t="s">
        <v>118</v>
      </c>
      <c r="B141" s="15" t="s">
        <v>130</v>
      </c>
      <c r="C141" s="16">
        <v>44815</v>
      </c>
    </row>
    <row r="142" spans="1:3">
      <c r="A142" s="15" t="s">
        <v>118</v>
      </c>
      <c r="B142" s="15" t="s">
        <v>131</v>
      </c>
      <c r="C142" s="16">
        <v>44816</v>
      </c>
    </row>
    <row r="143" spans="1:3">
      <c r="A143" s="15" t="s">
        <v>118</v>
      </c>
      <c r="B143" s="15" t="s">
        <v>132</v>
      </c>
      <c r="C143" s="16">
        <v>44817</v>
      </c>
    </row>
    <row r="144" spans="1:3">
      <c r="A144" s="15" t="s">
        <v>118</v>
      </c>
      <c r="B144" s="15" t="s">
        <v>119</v>
      </c>
      <c r="C144" s="16">
        <v>44818</v>
      </c>
    </row>
    <row r="145" spans="1:3">
      <c r="A145" s="15" t="s">
        <v>118</v>
      </c>
      <c r="B145" s="15" t="s">
        <v>133</v>
      </c>
      <c r="C145" s="16">
        <v>44819</v>
      </c>
    </row>
    <row r="146" spans="1:3">
      <c r="A146" s="15" t="s">
        <v>118</v>
      </c>
      <c r="B146" s="15" t="s">
        <v>134</v>
      </c>
      <c r="C146" s="16">
        <v>44820</v>
      </c>
    </row>
    <row r="147" spans="1:3">
      <c r="A147" s="15" t="s">
        <v>135</v>
      </c>
      <c r="B147" s="15" t="s">
        <v>136</v>
      </c>
      <c r="C147" s="16">
        <v>44821</v>
      </c>
    </row>
    <row r="148" spans="1:3">
      <c r="A148" s="15" t="s">
        <v>135</v>
      </c>
      <c r="B148" s="15" t="s">
        <v>137</v>
      </c>
      <c r="C148" s="16">
        <v>44822</v>
      </c>
    </row>
    <row r="149" spans="1:3">
      <c r="A149" s="15" t="s">
        <v>135</v>
      </c>
      <c r="B149" s="15" t="s">
        <v>138</v>
      </c>
      <c r="C149" s="16">
        <v>44823</v>
      </c>
    </row>
    <row r="150" spans="1:3">
      <c r="A150" s="15" t="s">
        <v>135</v>
      </c>
      <c r="B150" s="15" t="s">
        <v>139</v>
      </c>
      <c r="C150" s="16">
        <v>44824</v>
      </c>
    </row>
    <row r="151" spans="1:3">
      <c r="A151" s="15" t="s">
        <v>135</v>
      </c>
      <c r="B151" s="15" t="s">
        <v>140</v>
      </c>
      <c r="C151" s="16">
        <v>44825</v>
      </c>
    </row>
    <row r="152" spans="1:3">
      <c r="A152" s="15" t="s">
        <v>135</v>
      </c>
      <c r="B152" s="15" t="s">
        <v>141</v>
      </c>
      <c r="C152" s="16">
        <v>44826</v>
      </c>
    </row>
    <row r="153" spans="1:3">
      <c r="A153" s="15" t="s">
        <v>135</v>
      </c>
      <c r="B153" s="15" t="s">
        <v>142</v>
      </c>
      <c r="C153" s="16">
        <v>44827</v>
      </c>
    </row>
    <row r="154" spans="1:3">
      <c r="A154" s="15" t="s">
        <v>135</v>
      </c>
      <c r="B154" s="15" t="s">
        <v>143</v>
      </c>
      <c r="C154" s="16">
        <v>44828</v>
      </c>
    </row>
    <row r="155" spans="1:3">
      <c r="A155" s="15" t="s">
        <v>135</v>
      </c>
      <c r="B155" s="15" t="s">
        <v>144</v>
      </c>
      <c r="C155" s="16">
        <v>44829</v>
      </c>
    </row>
    <row r="156" spans="1:3">
      <c r="A156" s="15" t="s">
        <v>135</v>
      </c>
      <c r="B156" s="15" t="s">
        <v>145</v>
      </c>
      <c r="C156" s="16">
        <v>44830</v>
      </c>
    </row>
    <row r="157" spans="1:3">
      <c r="A157" s="15" t="s">
        <v>135</v>
      </c>
      <c r="B157" s="15" t="s">
        <v>146</v>
      </c>
      <c r="C157" s="16">
        <v>44831</v>
      </c>
    </row>
    <row r="158" spans="1:3">
      <c r="A158" s="15" t="s">
        <v>147</v>
      </c>
      <c r="B158" s="15" t="s">
        <v>31</v>
      </c>
      <c r="C158" s="16">
        <v>44832</v>
      </c>
    </row>
    <row r="159" spans="1:3">
      <c r="A159" s="15" t="s">
        <v>147</v>
      </c>
      <c r="B159" s="15" t="s">
        <v>148</v>
      </c>
      <c r="C159" s="16">
        <v>44833</v>
      </c>
    </row>
    <row r="160" spans="1:3">
      <c r="A160" s="15" t="s">
        <v>147</v>
      </c>
      <c r="B160" s="15" t="s">
        <v>149</v>
      </c>
      <c r="C160" s="16">
        <v>44834</v>
      </c>
    </row>
    <row r="161" spans="1:3">
      <c r="A161" s="15" t="s">
        <v>147</v>
      </c>
      <c r="B161" s="15" t="s">
        <v>150</v>
      </c>
      <c r="C161" s="16">
        <v>44835</v>
      </c>
    </row>
    <row r="162" spans="1:3">
      <c r="A162" s="15" t="s">
        <v>147</v>
      </c>
      <c r="B162" s="15" t="s">
        <v>151</v>
      </c>
      <c r="C162" s="16">
        <v>44836</v>
      </c>
    </row>
    <row r="163" spans="1:3">
      <c r="A163" s="15" t="s">
        <v>147</v>
      </c>
      <c r="B163" s="15" t="s">
        <v>58</v>
      </c>
      <c r="C163" s="16">
        <v>44837</v>
      </c>
    </row>
    <row r="164" spans="1:3">
      <c r="A164" s="15" t="s">
        <v>147</v>
      </c>
      <c r="B164" s="15" t="s">
        <v>152</v>
      </c>
      <c r="C164" s="16">
        <v>44838</v>
      </c>
    </row>
    <row r="165" spans="1:3">
      <c r="A165" s="15" t="s">
        <v>147</v>
      </c>
      <c r="B165" s="15" t="s">
        <v>153</v>
      </c>
      <c r="C165" s="16">
        <v>44839</v>
      </c>
    </row>
    <row r="166" spans="1:3">
      <c r="A166" s="15" t="s">
        <v>147</v>
      </c>
      <c r="B166" s="15" t="s">
        <v>150</v>
      </c>
      <c r="C166" s="16">
        <v>44840</v>
      </c>
    </row>
    <row r="167" spans="1:3">
      <c r="A167" s="15" t="s">
        <v>147</v>
      </c>
      <c r="B167" s="15" t="s">
        <v>52</v>
      </c>
      <c r="C167" s="16">
        <v>44841</v>
      </c>
    </row>
    <row r="168" spans="1:3">
      <c r="A168" s="15" t="s">
        <v>147</v>
      </c>
      <c r="B168" s="15" t="s">
        <v>53</v>
      </c>
      <c r="C168" s="16">
        <v>44842</v>
      </c>
    </row>
    <row r="169" spans="1:3">
      <c r="A169" s="15" t="s">
        <v>147</v>
      </c>
      <c r="B169" s="15" t="s">
        <v>154</v>
      </c>
      <c r="C169" s="16">
        <v>44843</v>
      </c>
    </row>
    <row r="170" spans="1:3">
      <c r="A170" s="15" t="s">
        <v>147</v>
      </c>
      <c r="B170" s="15" t="s">
        <v>155</v>
      </c>
      <c r="C170" s="16">
        <v>44844</v>
      </c>
    </row>
    <row r="171" spans="1:3">
      <c r="A171" s="15" t="s">
        <v>147</v>
      </c>
      <c r="B171" s="15" t="s">
        <v>156</v>
      </c>
      <c r="C171" s="16">
        <v>44845</v>
      </c>
    </row>
    <row r="172" spans="1:3">
      <c r="A172" s="15" t="s">
        <v>157</v>
      </c>
      <c r="B172" s="15" t="s">
        <v>158</v>
      </c>
      <c r="C172" s="16">
        <v>44846</v>
      </c>
    </row>
    <row r="173" spans="1:3">
      <c r="A173" s="15" t="s">
        <v>157</v>
      </c>
      <c r="B173" s="15" t="s">
        <v>159</v>
      </c>
      <c r="C173" s="16">
        <v>44847</v>
      </c>
    </row>
    <row r="174" spans="1:3">
      <c r="A174" s="15" t="s">
        <v>157</v>
      </c>
      <c r="B174" s="15" t="s">
        <v>160</v>
      </c>
      <c r="C174" s="16">
        <v>44848</v>
      </c>
    </row>
    <row r="175" spans="1:3">
      <c r="A175" s="15" t="s">
        <v>157</v>
      </c>
      <c r="B175" s="15" t="s">
        <v>161</v>
      </c>
      <c r="C175" s="16">
        <v>44849</v>
      </c>
    </row>
    <row r="176" spans="1:3">
      <c r="A176" s="15" t="s">
        <v>157</v>
      </c>
      <c r="B176" s="15" t="s">
        <v>162</v>
      </c>
      <c r="C176" s="16">
        <v>44850</v>
      </c>
    </row>
    <row r="177" spans="1:3">
      <c r="A177" s="15" t="s">
        <v>157</v>
      </c>
      <c r="B177" s="15" t="s">
        <v>163</v>
      </c>
      <c r="C177" s="16">
        <v>44851</v>
      </c>
    </row>
    <row r="178" spans="1:3">
      <c r="A178" s="15" t="s">
        <v>157</v>
      </c>
      <c r="B178" s="15" t="s">
        <v>125</v>
      </c>
      <c r="C178" s="16">
        <v>44852</v>
      </c>
    </row>
    <row r="179" spans="1:3">
      <c r="A179" s="15" t="s">
        <v>157</v>
      </c>
      <c r="B179" s="15" t="s">
        <v>128</v>
      </c>
      <c r="C179" s="16">
        <v>44853</v>
      </c>
    </row>
    <row r="180" spans="1:3">
      <c r="A180" s="15" t="s">
        <v>157</v>
      </c>
      <c r="B180" s="15" t="s">
        <v>130</v>
      </c>
      <c r="C180" s="16">
        <v>44854</v>
      </c>
    </row>
    <row r="181" spans="1:3">
      <c r="A181" s="15" t="s">
        <v>157</v>
      </c>
      <c r="B181" s="15" t="s">
        <v>79</v>
      </c>
      <c r="C181" s="16">
        <v>44855</v>
      </c>
    </row>
    <row r="182" spans="1:3">
      <c r="A182" s="15" t="s">
        <v>157</v>
      </c>
      <c r="B182" s="15" t="s">
        <v>133</v>
      </c>
      <c r="C182" s="16">
        <v>44856</v>
      </c>
    </row>
    <row r="183" spans="1:3">
      <c r="A183" s="15" t="s">
        <v>157</v>
      </c>
      <c r="B183" s="15" t="s">
        <v>153</v>
      </c>
      <c r="C183" s="16">
        <v>44857</v>
      </c>
    </row>
    <row r="184" spans="1:3">
      <c r="A184" s="15" t="s">
        <v>157</v>
      </c>
      <c r="B184" s="15" t="s">
        <v>164</v>
      </c>
      <c r="C184" s="16">
        <v>44858</v>
      </c>
    </row>
    <row r="185" spans="1:3">
      <c r="A185" s="15" t="s">
        <v>157</v>
      </c>
      <c r="B185" s="15" t="s">
        <v>165</v>
      </c>
      <c r="C185" s="16">
        <v>44859</v>
      </c>
    </row>
    <row r="186" spans="1:3">
      <c r="A186" s="15" t="s">
        <v>157</v>
      </c>
      <c r="B186" s="15" t="s">
        <v>166</v>
      </c>
      <c r="C186" s="16">
        <v>44860</v>
      </c>
    </row>
    <row r="187" spans="1:3">
      <c r="A187" s="15" t="s">
        <v>157</v>
      </c>
      <c r="B187" s="15" t="s">
        <v>150</v>
      </c>
      <c r="C187" s="16">
        <v>44861</v>
      </c>
    </row>
    <row r="188" spans="1:3">
      <c r="A188" s="15" t="s">
        <v>157</v>
      </c>
      <c r="B188" s="15" t="s">
        <v>52</v>
      </c>
      <c r="C188" s="16">
        <v>44862</v>
      </c>
    </row>
    <row r="189" spans="1:3">
      <c r="A189" s="15" t="s">
        <v>157</v>
      </c>
      <c r="B189" s="15" t="s">
        <v>53</v>
      </c>
      <c r="C189" s="16">
        <v>44863</v>
      </c>
    </row>
    <row r="190" spans="1:3">
      <c r="A190" s="15" t="s">
        <v>157</v>
      </c>
      <c r="B190" s="15" t="s">
        <v>167</v>
      </c>
      <c r="C190" s="16">
        <v>44864</v>
      </c>
    </row>
    <row r="191" spans="1:3">
      <c r="A191" s="15" t="s">
        <v>157</v>
      </c>
      <c r="B191" s="15" t="s">
        <v>168</v>
      </c>
      <c r="C191" s="16">
        <v>44865</v>
      </c>
    </row>
    <row r="192" spans="1:3">
      <c r="A192" s="15" t="s">
        <v>157</v>
      </c>
      <c r="B192" s="15" t="s">
        <v>169</v>
      </c>
      <c r="C192" s="16">
        <v>44866</v>
      </c>
    </row>
    <row r="193" spans="1:3">
      <c r="A193" s="15" t="s">
        <v>157</v>
      </c>
      <c r="B193" s="15" t="s">
        <v>170</v>
      </c>
      <c r="C193" s="16">
        <v>44867</v>
      </c>
    </row>
    <row r="194" spans="1:3">
      <c r="A194" s="15" t="s">
        <v>157</v>
      </c>
      <c r="B194" s="15" t="s">
        <v>163</v>
      </c>
      <c r="C194" s="16">
        <v>44868</v>
      </c>
    </row>
    <row r="195" spans="1:3">
      <c r="A195" s="15" t="s">
        <v>171</v>
      </c>
      <c r="B195" s="15" t="s">
        <v>172</v>
      </c>
      <c r="C195" s="16">
        <v>44869</v>
      </c>
    </row>
    <row r="196" spans="1:3">
      <c r="A196" s="15" t="s">
        <v>171</v>
      </c>
      <c r="B196" s="15" t="s">
        <v>173</v>
      </c>
      <c r="C196" s="16">
        <v>44870</v>
      </c>
    </row>
    <row r="197" spans="1:3">
      <c r="A197" s="15" t="s">
        <v>171</v>
      </c>
      <c r="B197" s="15" t="s">
        <v>174</v>
      </c>
      <c r="C197" s="16">
        <v>44871</v>
      </c>
    </row>
    <row r="198" spans="1:3">
      <c r="A198" s="15" t="s">
        <v>171</v>
      </c>
      <c r="B198" s="15" t="s">
        <v>142</v>
      </c>
      <c r="C198" s="16">
        <v>44872</v>
      </c>
    </row>
    <row r="199" spans="1:3">
      <c r="A199" s="15" t="s">
        <v>171</v>
      </c>
      <c r="B199" s="15" t="s">
        <v>175</v>
      </c>
      <c r="C199" s="16">
        <v>44873</v>
      </c>
    </row>
    <row r="200" spans="1:3">
      <c r="A200" s="15" t="s">
        <v>171</v>
      </c>
      <c r="B200" s="15" t="s">
        <v>176</v>
      </c>
      <c r="C200" s="16">
        <v>44874</v>
      </c>
    </row>
    <row r="201" spans="1:3">
      <c r="A201" s="15" t="s">
        <v>171</v>
      </c>
      <c r="B201" s="15" t="s">
        <v>177</v>
      </c>
      <c r="C201" s="16">
        <v>44875</v>
      </c>
    </row>
    <row r="202" spans="1:3">
      <c r="A202" s="15" t="s">
        <v>171</v>
      </c>
      <c r="B202" s="15" t="s">
        <v>136</v>
      </c>
      <c r="C202" s="16">
        <v>44876</v>
      </c>
    </row>
    <row r="203" spans="1:3">
      <c r="A203" s="15" t="s">
        <v>171</v>
      </c>
      <c r="B203" s="15" t="s">
        <v>178</v>
      </c>
      <c r="C203" s="16">
        <v>44877</v>
      </c>
    </row>
    <row r="204" spans="1:3">
      <c r="A204" s="15" t="s">
        <v>171</v>
      </c>
      <c r="B204" s="15" t="s">
        <v>179</v>
      </c>
      <c r="C204" s="16">
        <v>44878</v>
      </c>
    </row>
    <row r="205" spans="1:3">
      <c r="A205" s="15" t="s">
        <v>171</v>
      </c>
      <c r="B205" s="15" t="s">
        <v>39</v>
      </c>
      <c r="C205" s="16">
        <v>44879</v>
      </c>
    </row>
    <row r="206" spans="1:3">
      <c r="A206" s="15" t="s">
        <v>171</v>
      </c>
      <c r="B206" s="15" t="s">
        <v>46</v>
      </c>
      <c r="C206" s="16">
        <v>44880</v>
      </c>
    </row>
    <row r="207" spans="1:3">
      <c r="A207" s="15" t="s">
        <v>171</v>
      </c>
      <c r="B207" s="15" t="s">
        <v>163</v>
      </c>
      <c r="C207" s="16">
        <v>44881</v>
      </c>
    </row>
    <row r="208" spans="1:3">
      <c r="A208" s="15" t="s">
        <v>171</v>
      </c>
      <c r="B208" s="15" t="s">
        <v>169</v>
      </c>
      <c r="C208" s="16">
        <v>44882</v>
      </c>
    </row>
    <row r="209" spans="1:3">
      <c r="A209" s="15" t="s">
        <v>171</v>
      </c>
      <c r="B209" s="15" t="s">
        <v>168</v>
      </c>
      <c r="C209" s="16">
        <v>44883</v>
      </c>
    </row>
    <row r="210" spans="1:3">
      <c r="A210" s="15" t="s">
        <v>171</v>
      </c>
      <c r="B210" s="15" t="s">
        <v>103</v>
      </c>
      <c r="C210" s="16">
        <v>44884</v>
      </c>
    </row>
    <row r="211" spans="1:3">
      <c r="A211" s="15" t="s">
        <v>180</v>
      </c>
      <c r="B211" s="13" t="s">
        <v>181</v>
      </c>
      <c r="C211" s="16">
        <v>44885</v>
      </c>
    </row>
    <row r="212" spans="1:3">
      <c r="A212" s="15" t="s">
        <v>180</v>
      </c>
      <c r="B212" s="13" t="s">
        <v>182</v>
      </c>
      <c r="C212" s="16">
        <v>44886</v>
      </c>
    </row>
    <row r="213" spans="1:3">
      <c r="A213" s="15" t="s">
        <v>180</v>
      </c>
      <c r="B213" s="13" t="s">
        <v>56</v>
      </c>
      <c r="C213" s="16">
        <v>44887</v>
      </c>
    </row>
    <row r="214" spans="1:3">
      <c r="A214" s="15" t="s">
        <v>180</v>
      </c>
      <c r="B214" s="13" t="s">
        <v>183</v>
      </c>
      <c r="C214" s="16">
        <v>44888</v>
      </c>
    </row>
    <row r="215" spans="1:3">
      <c r="A215" s="15" t="s">
        <v>180</v>
      </c>
      <c r="B215" s="13" t="s">
        <v>59</v>
      </c>
      <c r="C215" s="16">
        <v>44889</v>
      </c>
    </row>
    <row r="216" spans="1:3">
      <c r="A216" s="15" t="s">
        <v>180</v>
      </c>
      <c r="B216" s="13" t="s">
        <v>184</v>
      </c>
      <c r="C216" s="16">
        <v>44890</v>
      </c>
    </row>
    <row r="217" spans="1:3">
      <c r="A217" s="15" t="s">
        <v>180</v>
      </c>
      <c r="B217" s="13" t="s">
        <v>31</v>
      </c>
      <c r="C217" s="16">
        <v>44891</v>
      </c>
    </row>
    <row r="218" spans="1:3">
      <c r="A218" s="15" t="s">
        <v>180</v>
      </c>
      <c r="B218" s="13" t="s">
        <v>185</v>
      </c>
      <c r="C218" s="16">
        <v>44892</v>
      </c>
    </row>
    <row r="219" spans="1:3">
      <c r="A219" s="15" t="s">
        <v>180</v>
      </c>
      <c r="B219" s="13" t="s">
        <v>186</v>
      </c>
      <c r="C219" s="16">
        <v>44893</v>
      </c>
    </row>
    <row r="220" spans="1:3">
      <c r="A220" s="15" t="s">
        <v>180</v>
      </c>
      <c r="B220" s="13" t="s">
        <v>187</v>
      </c>
      <c r="C220" s="16">
        <v>44894</v>
      </c>
    </row>
    <row r="221" spans="1:3">
      <c r="A221" s="15" t="s">
        <v>180</v>
      </c>
      <c r="B221" s="13" t="s">
        <v>188</v>
      </c>
      <c r="C221" s="16">
        <v>44895</v>
      </c>
    </row>
    <row r="222" spans="1:3">
      <c r="A222" s="15" t="s">
        <v>180</v>
      </c>
      <c r="B222" s="13" t="s">
        <v>182</v>
      </c>
      <c r="C222" s="16">
        <v>44896</v>
      </c>
    </row>
    <row r="223" spans="1:3">
      <c r="A223" s="15" t="s">
        <v>180</v>
      </c>
      <c r="B223" s="13" t="s">
        <v>189</v>
      </c>
      <c r="C223" s="16">
        <v>44897</v>
      </c>
    </row>
    <row r="224" spans="1:3">
      <c r="A224" s="15" t="s">
        <v>180</v>
      </c>
      <c r="B224" s="13" t="s">
        <v>130</v>
      </c>
      <c r="C224" s="16">
        <v>44898</v>
      </c>
    </row>
    <row r="225" spans="1:3">
      <c r="A225" s="15" t="s">
        <v>180</v>
      </c>
      <c r="B225" s="13" t="s">
        <v>190</v>
      </c>
      <c r="C225" s="16">
        <v>44899</v>
      </c>
    </row>
    <row r="226" spans="1:3">
      <c r="A226" s="15" t="s">
        <v>180</v>
      </c>
      <c r="B226" s="13" t="s">
        <v>191</v>
      </c>
      <c r="C226" s="16">
        <v>44900</v>
      </c>
    </row>
    <row r="227" spans="1:3">
      <c r="A227" s="15" t="s">
        <v>180</v>
      </c>
      <c r="B227" s="13" t="s">
        <v>186</v>
      </c>
      <c r="C227" s="16">
        <v>44901</v>
      </c>
    </row>
    <row r="228" spans="1:3">
      <c r="A228" s="15" t="s">
        <v>180</v>
      </c>
      <c r="B228" s="13" t="s">
        <v>192</v>
      </c>
      <c r="C228" s="16">
        <v>44902</v>
      </c>
    </row>
    <row r="229" spans="1:3">
      <c r="A229" s="15" t="s">
        <v>180</v>
      </c>
      <c r="B229" s="13" t="s">
        <v>193</v>
      </c>
      <c r="C229" s="16">
        <v>44903</v>
      </c>
    </row>
    <row r="230" spans="1:3">
      <c r="A230" s="15" t="s">
        <v>180</v>
      </c>
      <c r="B230" s="13" t="s">
        <v>166</v>
      </c>
      <c r="C230" s="16">
        <v>44904</v>
      </c>
    </row>
    <row r="231" spans="1:3">
      <c r="A231" s="15" t="s">
        <v>194</v>
      </c>
      <c r="B231" s="13" t="s">
        <v>195</v>
      </c>
      <c r="C231" s="16">
        <v>44905</v>
      </c>
    </row>
    <row r="232" spans="1:3">
      <c r="A232" s="15" t="s">
        <v>194</v>
      </c>
      <c r="B232" s="13" t="s">
        <v>196</v>
      </c>
      <c r="C232" s="16">
        <v>44906</v>
      </c>
    </row>
    <row r="233" spans="1:3">
      <c r="A233" s="15" t="s">
        <v>194</v>
      </c>
      <c r="B233" s="13" t="s">
        <v>197</v>
      </c>
      <c r="C233" s="16">
        <v>44907</v>
      </c>
    </row>
    <row r="234" spans="1:3">
      <c r="A234" s="15" t="s">
        <v>194</v>
      </c>
      <c r="B234" s="13" t="s">
        <v>198</v>
      </c>
      <c r="C234" s="16">
        <v>44908</v>
      </c>
    </row>
    <row r="235" spans="1:3">
      <c r="A235" s="15" t="s">
        <v>194</v>
      </c>
      <c r="B235" s="13" t="s">
        <v>199</v>
      </c>
      <c r="C235" s="16">
        <v>44909</v>
      </c>
    </row>
    <row r="236" spans="1:3">
      <c r="A236" s="15" t="s">
        <v>194</v>
      </c>
      <c r="B236" s="13" t="s">
        <v>200</v>
      </c>
      <c r="C236" s="16">
        <v>44910</v>
      </c>
    </row>
    <row r="237" spans="1:3">
      <c r="A237" s="15" t="s">
        <v>194</v>
      </c>
      <c r="B237" s="13" t="s">
        <v>103</v>
      </c>
      <c r="C237" s="16">
        <v>44911</v>
      </c>
    </row>
    <row r="238" spans="1:3">
      <c r="A238" s="15" t="s">
        <v>194</v>
      </c>
      <c r="B238" s="13" t="s">
        <v>201</v>
      </c>
      <c r="C238" s="16">
        <v>44912</v>
      </c>
    </row>
    <row r="239" spans="1:3">
      <c r="A239" s="15" t="s">
        <v>194</v>
      </c>
      <c r="B239" s="13" t="s">
        <v>202</v>
      </c>
      <c r="C239" s="16">
        <v>44913</v>
      </c>
    </row>
    <row r="240" spans="1:3">
      <c r="A240" s="15" t="s">
        <v>194</v>
      </c>
      <c r="B240" s="13" t="s">
        <v>203</v>
      </c>
      <c r="C240" s="16">
        <v>44914</v>
      </c>
    </row>
    <row r="241" spans="1:3">
      <c r="A241" s="15" t="s">
        <v>194</v>
      </c>
      <c r="B241" s="13" t="s">
        <v>136</v>
      </c>
      <c r="C241" s="16">
        <v>44915</v>
      </c>
    </row>
    <row r="242" spans="1:3">
      <c r="A242" s="15" t="s">
        <v>194</v>
      </c>
      <c r="B242" s="15" t="s">
        <v>204</v>
      </c>
      <c r="C242" s="16">
        <v>44916</v>
      </c>
    </row>
    <row r="243" spans="1:3">
      <c r="A243" s="15" t="s">
        <v>194</v>
      </c>
      <c r="B243" s="15" t="s">
        <v>205</v>
      </c>
      <c r="C243" s="16">
        <v>44917</v>
      </c>
    </row>
    <row r="244" spans="1:3">
      <c r="A244" s="15" t="s">
        <v>194</v>
      </c>
      <c r="B244" s="15" t="s">
        <v>206</v>
      </c>
      <c r="C244" s="16">
        <v>44918</v>
      </c>
    </row>
    <row r="245" spans="1:3">
      <c r="A245" s="15" t="s">
        <v>194</v>
      </c>
      <c r="B245" s="15" t="s">
        <v>207</v>
      </c>
      <c r="C245" s="16">
        <v>44919</v>
      </c>
    </row>
    <row r="246" spans="1:3">
      <c r="A246" s="15" t="s">
        <v>194</v>
      </c>
      <c r="B246" s="15" t="s">
        <v>208</v>
      </c>
      <c r="C246" s="16">
        <v>44920</v>
      </c>
    </row>
    <row r="247" spans="1:3">
      <c r="A247" s="15" t="s">
        <v>194</v>
      </c>
      <c r="B247" s="15" t="s">
        <v>150</v>
      </c>
      <c r="C247" s="16">
        <v>44921</v>
      </c>
    </row>
    <row r="248" spans="1:3">
      <c r="A248" s="15" t="s">
        <v>194</v>
      </c>
      <c r="B248" s="15" t="s">
        <v>165</v>
      </c>
      <c r="C248" s="16">
        <v>44922</v>
      </c>
    </row>
    <row r="249" spans="1:3">
      <c r="A249" s="15" t="s">
        <v>209</v>
      </c>
      <c r="B249" s="15" t="s">
        <v>56</v>
      </c>
      <c r="C249" s="16">
        <v>44923</v>
      </c>
    </row>
    <row r="250" spans="1:3">
      <c r="A250" s="15" t="s">
        <v>209</v>
      </c>
      <c r="B250" s="15" t="s">
        <v>56</v>
      </c>
      <c r="C250" s="16">
        <v>44924</v>
      </c>
    </row>
    <row r="251" spans="1:3">
      <c r="A251" s="15" t="s">
        <v>209</v>
      </c>
      <c r="B251" s="15" t="s">
        <v>210</v>
      </c>
      <c r="C251" s="16">
        <v>44925</v>
      </c>
    </row>
    <row r="252" spans="1:3">
      <c r="A252" s="15" t="s">
        <v>209</v>
      </c>
      <c r="B252" s="15" t="s">
        <v>211</v>
      </c>
      <c r="C252" s="16">
        <v>44926</v>
      </c>
    </row>
    <row r="253" spans="1:3">
      <c r="A253" s="15" t="s">
        <v>209</v>
      </c>
      <c r="B253" s="15" t="s">
        <v>59</v>
      </c>
      <c r="C253" s="16">
        <v>44927</v>
      </c>
    </row>
    <row r="254" spans="1:3">
      <c r="A254" s="15" t="s">
        <v>209</v>
      </c>
      <c r="B254" s="15" t="s">
        <v>212</v>
      </c>
      <c r="C254" s="16">
        <v>44928</v>
      </c>
    </row>
    <row r="255" spans="1:3">
      <c r="A255" s="15" t="s">
        <v>209</v>
      </c>
      <c r="B255" s="15" t="s">
        <v>31</v>
      </c>
      <c r="C255" s="16">
        <v>44929</v>
      </c>
    </row>
    <row r="256" spans="1:3">
      <c r="A256" s="15" t="s">
        <v>209</v>
      </c>
      <c r="B256" s="15" t="s">
        <v>213</v>
      </c>
      <c r="C256" s="16">
        <v>44930</v>
      </c>
    </row>
    <row r="257" spans="1:3">
      <c r="A257" s="15" t="s">
        <v>209</v>
      </c>
      <c r="B257" s="15" t="s">
        <v>39</v>
      </c>
      <c r="C257" s="16">
        <v>44931</v>
      </c>
    </row>
    <row r="258" spans="1:3">
      <c r="A258" s="15" t="s">
        <v>209</v>
      </c>
      <c r="B258" s="15" t="s">
        <v>99</v>
      </c>
      <c r="C258" s="16">
        <v>44932</v>
      </c>
    </row>
    <row r="259" spans="1:3">
      <c r="A259" s="15" t="s">
        <v>209</v>
      </c>
      <c r="B259" s="15" t="s">
        <v>214</v>
      </c>
      <c r="C259" s="16">
        <v>44933</v>
      </c>
    </row>
    <row r="260" spans="1:3">
      <c r="A260" s="15" t="s">
        <v>209</v>
      </c>
      <c r="B260" s="15" t="s">
        <v>165</v>
      </c>
      <c r="C260" s="16">
        <v>44934</v>
      </c>
    </row>
    <row r="261" spans="1:3">
      <c r="A261" s="15" t="s">
        <v>209</v>
      </c>
      <c r="B261" s="15" t="s">
        <v>215</v>
      </c>
      <c r="C261" s="16">
        <v>44935</v>
      </c>
    </row>
    <row r="262" spans="1:3">
      <c r="A262" s="15" t="s">
        <v>209</v>
      </c>
      <c r="B262" s="15" t="s">
        <v>216</v>
      </c>
      <c r="C262" s="16">
        <v>44936</v>
      </c>
    </row>
    <row r="263" spans="1:3">
      <c r="A263" s="15" t="s">
        <v>209</v>
      </c>
      <c r="B263" s="15" t="s">
        <v>166</v>
      </c>
      <c r="C263" s="16">
        <v>44937</v>
      </c>
    </row>
    <row r="264" spans="1:3">
      <c r="A264" s="15" t="s">
        <v>209</v>
      </c>
      <c r="B264" s="15" t="s">
        <v>217</v>
      </c>
      <c r="C264" s="16">
        <v>44938</v>
      </c>
    </row>
    <row r="265" spans="1:3">
      <c r="A265" s="15" t="s">
        <v>209</v>
      </c>
      <c r="B265" s="15" t="s">
        <v>218</v>
      </c>
      <c r="C265" s="16">
        <v>44939</v>
      </c>
    </row>
    <row r="266" spans="1:3">
      <c r="A266" s="15" t="s">
        <v>209</v>
      </c>
      <c r="B266" s="15" t="s">
        <v>219</v>
      </c>
      <c r="C266" s="16">
        <v>44940</v>
      </c>
    </row>
    <row r="267" spans="1:3">
      <c r="A267" s="15" t="s">
        <v>209</v>
      </c>
      <c r="B267" s="15" t="s">
        <v>220</v>
      </c>
      <c r="C267" s="16">
        <v>44941</v>
      </c>
    </row>
    <row r="268" spans="1:3">
      <c r="A268" s="15" t="s">
        <v>209</v>
      </c>
      <c r="B268" s="15" t="s">
        <v>221</v>
      </c>
      <c r="C268" s="16">
        <v>44942</v>
      </c>
    </row>
    <row r="269" spans="1:3">
      <c r="A269" s="15" t="s">
        <v>222</v>
      </c>
      <c r="B269" s="15" t="s">
        <v>223</v>
      </c>
      <c r="C269" s="16">
        <v>44943</v>
      </c>
    </row>
    <row r="270" spans="1:3">
      <c r="A270" s="15" t="s">
        <v>222</v>
      </c>
      <c r="B270" s="15" t="s">
        <v>59</v>
      </c>
      <c r="C270" s="16">
        <v>44944</v>
      </c>
    </row>
    <row r="271" spans="1:3">
      <c r="A271" s="15" t="s">
        <v>222</v>
      </c>
      <c r="B271" s="15" t="s">
        <v>224</v>
      </c>
      <c r="C271" s="16">
        <v>44945</v>
      </c>
    </row>
    <row r="272" spans="1:3">
      <c r="A272" s="15" t="s">
        <v>222</v>
      </c>
      <c r="B272" s="15" t="s">
        <v>225</v>
      </c>
      <c r="C272" s="16">
        <v>44946</v>
      </c>
    </row>
    <row r="273" spans="1:3">
      <c r="A273" s="15" t="s">
        <v>222</v>
      </c>
      <c r="B273" s="15" t="s">
        <v>226</v>
      </c>
      <c r="C273" s="16">
        <v>44947</v>
      </c>
    </row>
    <row r="274" spans="1:3">
      <c r="A274" s="15" t="s">
        <v>222</v>
      </c>
      <c r="B274" s="15" t="s">
        <v>56</v>
      </c>
      <c r="C274" s="16">
        <v>44948</v>
      </c>
    </row>
    <row r="275" spans="1:3">
      <c r="A275" s="15" t="s">
        <v>222</v>
      </c>
      <c r="B275" s="15" t="s">
        <v>227</v>
      </c>
      <c r="C275" s="16">
        <v>44949</v>
      </c>
    </row>
    <row r="276" spans="1:3">
      <c r="A276" s="15" t="s">
        <v>222</v>
      </c>
      <c r="B276" s="15" t="s">
        <v>31</v>
      </c>
      <c r="C276" s="16">
        <v>44950</v>
      </c>
    </row>
    <row r="277" spans="1:3">
      <c r="A277" s="15" t="s">
        <v>222</v>
      </c>
      <c r="B277" s="15" t="s">
        <v>228</v>
      </c>
      <c r="C277" s="16">
        <v>44951</v>
      </c>
    </row>
    <row r="278" spans="1:3">
      <c r="A278" s="15" t="s">
        <v>222</v>
      </c>
      <c r="B278" s="15" t="s">
        <v>39</v>
      </c>
      <c r="C278" s="16">
        <v>44952</v>
      </c>
    </row>
    <row r="279" spans="1:3">
      <c r="A279" s="15" t="s">
        <v>222</v>
      </c>
      <c r="B279" s="15" t="s">
        <v>229</v>
      </c>
      <c r="C279" s="16">
        <v>44953</v>
      </c>
    </row>
    <row r="280" spans="1:3">
      <c r="A280" s="15" t="s">
        <v>222</v>
      </c>
      <c r="B280" s="15" t="s">
        <v>46</v>
      </c>
      <c r="C280" s="16">
        <v>44954</v>
      </c>
    </row>
    <row r="281" spans="1:3">
      <c r="A281" s="15" t="s">
        <v>222</v>
      </c>
      <c r="B281" s="15" t="s">
        <v>230</v>
      </c>
      <c r="C281" s="16">
        <v>44955</v>
      </c>
    </row>
    <row r="282" spans="1:3">
      <c r="A282" s="15" t="s">
        <v>222</v>
      </c>
      <c r="B282" s="15" t="s">
        <v>119</v>
      </c>
      <c r="C282" s="16">
        <v>44956</v>
      </c>
    </row>
    <row r="283" spans="1:3">
      <c r="A283" s="15" t="s">
        <v>222</v>
      </c>
      <c r="B283" s="15" t="s">
        <v>231</v>
      </c>
      <c r="C283" s="16">
        <v>44957</v>
      </c>
    </row>
    <row r="284" spans="1:3">
      <c r="A284" s="15" t="s">
        <v>232</v>
      </c>
      <c r="B284" s="15" t="s">
        <v>233</v>
      </c>
      <c r="C284" s="16">
        <v>44958</v>
      </c>
    </row>
    <row r="285" spans="1:3">
      <c r="A285" s="15" t="s">
        <v>232</v>
      </c>
      <c r="B285" s="15" t="s">
        <v>234</v>
      </c>
      <c r="C285" s="16">
        <v>44959</v>
      </c>
    </row>
    <row r="286" spans="1:3">
      <c r="A286" s="15" t="s">
        <v>232</v>
      </c>
      <c r="B286" s="15" t="s">
        <v>128</v>
      </c>
      <c r="C286" s="16">
        <v>44960</v>
      </c>
    </row>
    <row r="287" spans="1:3">
      <c r="A287" s="15" t="s">
        <v>232</v>
      </c>
      <c r="B287" s="15" t="s">
        <v>130</v>
      </c>
      <c r="C287" s="16">
        <v>44961</v>
      </c>
    </row>
    <row r="288" spans="1:3">
      <c r="A288" s="15" t="s">
        <v>232</v>
      </c>
      <c r="B288" s="15" t="s">
        <v>79</v>
      </c>
      <c r="C288" s="16">
        <v>44962</v>
      </c>
    </row>
    <row r="289" spans="1:3">
      <c r="A289" s="15" t="s">
        <v>232</v>
      </c>
      <c r="B289" s="15" t="s">
        <v>153</v>
      </c>
      <c r="C289" s="16">
        <v>44963</v>
      </c>
    </row>
    <row r="290" spans="1:3">
      <c r="A290" s="15" t="s">
        <v>232</v>
      </c>
      <c r="B290" s="15" t="s">
        <v>164</v>
      </c>
      <c r="C290" s="16">
        <v>44964</v>
      </c>
    </row>
    <row r="291" spans="1:3">
      <c r="A291" s="15" t="s">
        <v>232</v>
      </c>
      <c r="B291" s="15" t="s">
        <v>165</v>
      </c>
      <c r="C291" s="16">
        <v>44965</v>
      </c>
    </row>
    <row r="292" spans="1:3">
      <c r="A292" s="15" t="s">
        <v>232</v>
      </c>
      <c r="B292" s="15" t="s">
        <v>166</v>
      </c>
      <c r="C292" s="16">
        <v>44966</v>
      </c>
    </row>
    <row r="293" spans="1:3">
      <c r="A293" s="15" t="s">
        <v>232</v>
      </c>
      <c r="B293" s="15" t="s">
        <v>103</v>
      </c>
      <c r="C293" s="16">
        <v>44967</v>
      </c>
    </row>
    <row r="294" spans="1:3">
      <c r="A294" s="15" t="s">
        <v>232</v>
      </c>
      <c r="B294" s="15" t="s">
        <v>79</v>
      </c>
      <c r="C294" s="16">
        <v>44968</v>
      </c>
    </row>
    <row r="295" spans="1:3">
      <c r="A295" s="15" t="s">
        <v>232</v>
      </c>
      <c r="B295" s="15" t="s">
        <v>235</v>
      </c>
      <c r="C295" s="16">
        <v>44969</v>
      </c>
    </row>
    <row r="296" spans="1:3">
      <c r="A296" s="15" t="s">
        <v>232</v>
      </c>
      <c r="B296" s="15" t="s">
        <v>236</v>
      </c>
      <c r="C296" s="16">
        <v>44970</v>
      </c>
    </row>
    <row r="297" spans="1:3">
      <c r="A297" s="15" t="s">
        <v>232</v>
      </c>
      <c r="B297" s="15" t="s">
        <v>237</v>
      </c>
      <c r="C297" s="16">
        <v>44971</v>
      </c>
    </row>
    <row r="298" spans="1:3">
      <c r="A298" s="15" t="s">
        <v>238</v>
      </c>
      <c r="B298" s="15" t="s">
        <v>239</v>
      </c>
      <c r="C298" s="16">
        <v>44972</v>
      </c>
    </row>
    <row r="299" spans="1:3">
      <c r="A299" s="15" t="s">
        <v>238</v>
      </c>
      <c r="B299" s="15" t="s">
        <v>240</v>
      </c>
      <c r="C299" s="16">
        <v>44973</v>
      </c>
    </row>
    <row r="300" spans="1:3">
      <c r="A300" s="15" t="s">
        <v>238</v>
      </c>
      <c r="B300" s="15" t="s">
        <v>241</v>
      </c>
      <c r="C300" s="16">
        <v>44974</v>
      </c>
    </row>
    <row r="301" spans="1:3">
      <c r="A301" s="15" t="s">
        <v>238</v>
      </c>
      <c r="B301" s="15" t="s">
        <v>242</v>
      </c>
      <c r="C301" s="16">
        <v>44975</v>
      </c>
    </row>
    <row r="302" spans="1:3">
      <c r="A302" s="15" t="s">
        <v>238</v>
      </c>
      <c r="B302" s="15" t="s">
        <v>110</v>
      </c>
      <c r="C302" s="16">
        <v>44976</v>
      </c>
    </row>
    <row r="303" spans="1:3">
      <c r="A303" s="15" t="s">
        <v>238</v>
      </c>
      <c r="B303" s="15" t="s">
        <v>243</v>
      </c>
      <c r="C303" s="16">
        <v>44977</v>
      </c>
    </row>
    <row r="304" spans="1:3">
      <c r="A304" s="15" t="s">
        <v>238</v>
      </c>
      <c r="B304" s="15" t="s">
        <v>244</v>
      </c>
      <c r="C304" s="16">
        <v>44978</v>
      </c>
    </row>
    <row r="305" spans="1:3">
      <c r="A305" s="15" t="s">
        <v>238</v>
      </c>
      <c r="B305" s="15" t="s">
        <v>245</v>
      </c>
      <c r="C305" s="16">
        <v>44979</v>
      </c>
    </row>
    <row r="306" spans="1:3">
      <c r="A306" s="15" t="s">
        <v>238</v>
      </c>
      <c r="B306" s="15" t="s">
        <v>246</v>
      </c>
      <c r="C306" s="16">
        <v>44980</v>
      </c>
    </row>
    <row r="307" spans="1:3">
      <c r="A307" s="15" t="s">
        <v>238</v>
      </c>
      <c r="B307" s="15" t="s">
        <v>247</v>
      </c>
      <c r="C307" s="16">
        <v>44981</v>
      </c>
    </row>
    <row r="308" spans="1:3">
      <c r="A308" s="15" t="s">
        <v>238</v>
      </c>
      <c r="B308" s="15" t="s">
        <v>248</v>
      </c>
      <c r="C308" s="16">
        <v>44982</v>
      </c>
    </row>
    <row r="309" spans="1:3">
      <c r="A309" s="15" t="s">
        <v>238</v>
      </c>
      <c r="B309" s="15" t="s">
        <v>153</v>
      </c>
      <c r="C309" s="16">
        <v>44983</v>
      </c>
    </row>
    <row r="310" spans="1:3">
      <c r="A310" s="15" t="s">
        <v>238</v>
      </c>
      <c r="B310" s="15" t="s">
        <v>164</v>
      </c>
      <c r="C310" s="16">
        <v>44984</v>
      </c>
    </row>
    <row r="311" spans="1:3">
      <c r="A311" s="15" t="s">
        <v>238</v>
      </c>
      <c r="B311" s="15" t="s">
        <v>249</v>
      </c>
      <c r="C311" s="16">
        <v>44985</v>
      </c>
    </row>
    <row r="312" spans="1:3">
      <c r="A312" s="15" t="s">
        <v>238</v>
      </c>
      <c r="B312" s="15" t="s">
        <v>250</v>
      </c>
      <c r="C312" s="16">
        <v>44986</v>
      </c>
    </row>
    <row r="313" spans="1:3">
      <c r="A313" s="15" t="s">
        <v>238</v>
      </c>
      <c r="B313" s="15" t="s">
        <v>251</v>
      </c>
      <c r="C313" s="16">
        <v>44987</v>
      </c>
    </row>
    <row r="314" spans="1:3">
      <c r="A314" s="15" t="s">
        <v>238</v>
      </c>
      <c r="B314" s="15" t="s">
        <v>252</v>
      </c>
      <c r="C314" s="16">
        <v>44988</v>
      </c>
    </row>
    <row r="315" spans="1:3">
      <c r="A315" s="15" t="s">
        <v>238</v>
      </c>
      <c r="B315" s="15" t="s">
        <v>165</v>
      </c>
      <c r="C315" s="16">
        <v>44989</v>
      </c>
    </row>
    <row r="316" spans="1:3">
      <c r="A316" s="15" t="s">
        <v>238</v>
      </c>
      <c r="B316" s="15" t="s">
        <v>253</v>
      </c>
      <c r="C316" s="16">
        <v>44990</v>
      </c>
    </row>
    <row r="317" spans="1:3">
      <c r="A317" s="15" t="s">
        <v>238</v>
      </c>
      <c r="B317" s="15" t="s">
        <v>254</v>
      </c>
      <c r="C317" s="16">
        <v>44991</v>
      </c>
    </row>
    <row r="318" spans="1:3">
      <c r="A318" s="15" t="s">
        <v>238</v>
      </c>
      <c r="B318" s="15" t="s">
        <v>255</v>
      </c>
      <c r="C318" s="16">
        <v>44992</v>
      </c>
    </row>
    <row r="319" spans="1:3">
      <c r="A319" s="15" t="s">
        <v>238</v>
      </c>
      <c r="B319" s="15" t="s">
        <v>166</v>
      </c>
      <c r="C319" s="16">
        <v>44993</v>
      </c>
    </row>
    <row r="320" spans="1:3">
      <c r="A320" s="15" t="s">
        <v>238</v>
      </c>
      <c r="B320" s="15" t="s">
        <v>150</v>
      </c>
      <c r="C320" s="16">
        <v>44994</v>
      </c>
    </row>
    <row r="321" spans="1:3">
      <c r="A321" s="15" t="s">
        <v>238</v>
      </c>
      <c r="B321" s="15" t="s">
        <v>150</v>
      </c>
      <c r="C321" s="16">
        <v>44995</v>
      </c>
    </row>
    <row r="322" spans="1:3">
      <c r="A322" s="15" t="s">
        <v>238</v>
      </c>
      <c r="B322" s="15" t="s">
        <v>52</v>
      </c>
      <c r="C322" s="16">
        <v>44996</v>
      </c>
    </row>
    <row r="323" spans="1:3">
      <c r="A323" s="15" t="s">
        <v>238</v>
      </c>
      <c r="B323" s="15" t="s">
        <v>53</v>
      </c>
      <c r="C323" s="16">
        <v>44997</v>
      </c>
    </row>
    <row r="324" spans="1:3">
      <c r="A324" s="15" t="s">
        <v>238</v>
      </c>
      <c r="B324" s="15" t="s">
        <v>256</v>
      </c>
      <c r="C324" s="16">
        <v>44998</v>
      </c>
    </row>
    <row r="325" spans="1:3">
      <c r="A325" s="15" t="s">
        <v>238</v>
      </c>
      <c r="B325" s="15" t="s">
        <v>257</v>
      </c>
      <c r="C325" s="16">
        <v>44999</v>
      </c>
    </row>
    <row r="326" spans="1:3">
      <c r="A326" s="15" t="s">
        <v>238</v>
      </c>
      <c r="B326" s="15" t="s">
        <v>258</v>
      </c>
      <c r="C326" s="16">
        <v>45000</v>
      </c>
    </row>
    <row r="327" spans="1:3">
      <c r="A327" s="15" t="s">
        <v>259</v>
      </c>
      <c r="B327" s="15" t="s">
        <v>260</v>
      </c>
      <c r="C327" s="16">
        <v>45001</v>
      </c>
    </row>
    <row r="328" spans="1:3">
      <c r="A328" s="15" t="s">
        <v>259</v>
      </c>
      <c r="B328" s="15" t="s">
        <v>261</v>
      </c>
      <c r="C328" s="16">
        <v>45002</v>
      </c>
    </row>
    <row r="329" spans="1:3">
      <c r="A329" s="15" t="s">
        <v>259</v>
      </c>
      <c r="B329" s="15" t="s">
        <v>262</v>
      </c>
      <c r="C329" s="16">
        <v>45003</v>
      </c>
    </row>
    <row r="330" spans="1:3">
      <c r="A330" s="15" t="s">
        <v>259</v>
      </c>
      <c r="B330" s="15" t="s">
        <v>150</v>
      </c>
      <c r="C330" s="16">
        <v>45004</v>
      </c>
    </row>
    <row r="331" spans="1:3">
      <c r="A331" s="15" t="s">
        <v>259</v>
      </c>
      <c r="B331" s="15" t="s">
        <v>263</v>
      </c>
      <c r="C331" s="16">
        <v>45005</v>
      </c>
    </row>
    <row r="332" spans="1:3">
      <c r="A332" s="15" t="s">
        <v>259</v>
      </c>
      <c r="B332" s="15" t="s">
        <v>264</v>
      </c>
      <c r="C332" s="16">
        <v>45006</v>
      </c>
    </row>
    <row r="333" spans="1:3">
      <c r="A333" s="15" t="s">
        <v>259</v>
      </c>
      <c r="B333" s="15" t="s">
        <v>260</v>
      </c>
      <c r="C333" s="16">
        <v>45007</v>
      </c>
    </row>
    <row r="334" spans="1:3">
      <c r="A334" s="15" t="s">
        <v>259</v>
      </c>
      <c r="B334" s="15" t="s">
        <v>265</v>
      </c>
      <c r="C334" s="16">
        <v>45008</v>
      </c>
    </row>
    <row r="335" spans="1:3">
      <c r="A335" s="15" t="s">
        <v>259</v>
      </c>
      <c r="B335" s="15" t="s">
        <v>111</v>
      </c>
      <c r="C335" s="16">
        <v>45009</v>
      </c>
    </row>
    <row r="336" spans="1:3">
      <c r="A336" s="15" t="s">
        <v>259</v>
      </c>
      <c r="B336" s="15" t="s">
        <v>266</v>
      </c>
      <c r="C336" s="16">
        <v>45010</v>
      </c>
    </row>
    <row r="337" spans="1:3">
      <c r="A337" s="15" t="s">
        <v>267</v>
      </c>
      <c r="B337" s="15" t="s">
        <v>268</v>
      </c>
      <c r="C337" s="16">
        <v>45011</v>
      </c>
    </row>
    <row r="338" spans="1:3">
      <c r="A338" s="15" t="s">
        <v>267</v>
      </c>
      <c r="B338" s="15" t="s">
        <v>269</v>
      </c>
      <c r="C338" s="16">
        <v>45012</v>
      </c>
    </row>
    <row r="339" spans="1:3">
      <c r="A339" s="15" t="s">
        <v>267</v>
      </c>
      <c r="B339" s="15" t="s">
        <v>56</v>
      </c>
      <c r="C339" s="16">
        <v>45013</v>
      </c>
    </row>
    <row r="340" spans="1:3">
      <c r="A340" s="15" t="s">
        <v>267</v>
      </c>
      <c r="B340" s="15" t="s">
        <v>79</v>
      </c>
      <c r="C340" s="16">
        <v>45014</v>
      </c>
    </row>
    <row r="341" spans="1:3">
      <c r="A341" s="15" t="s">
        <v>267</v>
      </c>
      <c r="B341" s="15" t="s">
        <v>270</v>
      </c>
      <c r="C341" s="16">
        <v>45015</v>
      </c>
    </row>
    <row r="342" spans="1:3">
      <c r="A342" s="15" t="s">
        <v>267</v>
      </c>
      <c r="B342" s="15" t="s">
        <v>59</v>
      </c>
      <c r="C342" s="16">
        <v>45016</v>
      </c>
    </row>
    <row r="343" spans="1:3">
      <c r="A343" s="15" t="s">
        <v>267</v>
      </c>
      <c r="B343" s="15" t="s">
        <v>271</v>
      </c>
      <c r="C343" s="16">
        <v>45017</v>
      </c>
    </row>
    <row r="344" spans="1:3">
      <c r="A344" s="15" t="s">
        <v>267</v>
      </c>
      <c r="B344" s="15" t="s">
        <v>164</v>
      </c>
      <c r="C344" s="16">
        <v>45018</v>
      </c>
    </row>
    <row r="345" spans="1:3">
      <c r="A345" s="15" t="s">
        <v>267</v>
      </c>
      <c r="B345" s="15" t="s">
        <v>272</v>
      </c>
      <c r="C345" s="16">
        <v>45019</v>
      </c>
    </row>
    <row r="346" spans="1:3">
      <c r="A346" s="15" t="s">
        <v>267</v>
      </c>
      <c r="B346" s="15" t="s">
        <v>39</v>
      </c>
      <c r="C346" s="16">
        <v>45020</v>
      </c>
    </row>
    <row r="347" spans="1:3">
      <c r="A347" s="15" t="s">
        <v>267</v>
      </c>
      <c r="B347" s="15" t="s">
        <v>273</v>
      </c>
      <c r="C347" s="16">
        <v>45021</v>
      </c>
    </row>
    <row r="348" spans="1:3">
      <c r="A348" s="15" t="s">
        <v>267</v>
      </c>
      <c r="B348" s="15" t="s">
        <v>46</v>
      </c>
      <c r="C348" s="16">
        <v>45022</v>
      </c>
    </row>
    <row r="349" spans="1:3">
      <c r="A349" s="15" t="s">
        <v>267</v>
      </c>
      <c r="B349" s="15" t="s">
        <v>201</v>
      </c>
      <c r="C349" s="16">
        <v>45023</v>
      </c>
    </row>
    <row r="350" spans="1:3">
      <c r="A350" s="15" t="s">
        <v>267</v>
      </c>
      <c r="B350" s="15" t="s">
        <v>274</v>
      </c>
      <c r="C350" s="16">
        <v>45024</v>
      </c>
    </row>
    <row r="351" spans="1:3">
      <c r="A351" s="15" t="s">
        <v>275</v>
      </c>
      <c r="B351" s="15" t="s">
        <v>276</v>
      </c>
      <c r="C351" s="16">
        <v>45025</v>
      </c>
    </row>
    <row r="352" spans="1:3">
      <c r="A352" s="15" t="s">
        <v>275</v>
      </c>
      <c r="B352" s="15" t="s">
        <v>277</v>
      </c>
      <c r="C352" s="16">
        <v>45026</v>
      </c>
    </row>
    <row r="353" spans="1:3">
      <c r="A353" s="15" t="s">
        <v>275</v>
      </c>
      <c r="B353" s="15" t="s">
        <v>125</v>
      </c>
      <c r="C353" s="16">
        <v>45027</v>
      </c>
    </row>
    <row r="354" spans="1:3">
      <c r="A354" s="15" t="s">
        <v>275</v>
      </c>
      <c r="B354" s="15" t="s">
        <v>278</v>
      </c>
      <c r="C354" s="16">
        <v>45028</v>
      </c>
    </row>
    <row r="355" spans="1:3">
      <c r="A355" s="15" t="s">
        <v>275</v>
      </c>
      <c r="B355" s="15" t="s">
        <v>279</v>
      </c>
      <c r="C355" s="16">
        <v>45029</v>
      </c>
    </row>
    <row r="356" spans="1:3">
      <c r="A356" s="15" t="s">
        <v>275</v>
      </c>
      <c r="B356" s="15" t="s">
        <v>280</v>
      </c>
      <c r="C356" s="16">
        <v>45030</v>
      </c>
    </row>
    <row r="357" spans="1:3">
      <c r="A357" s="15" t="s">
        <v>275</v>
      </c>
      <c r="B357" s="15" t="s">
        <v>281</v>
      </c>
      <c r="C357" s="16">
        <v>45031</v>
      </c>
    </row>
    <row r="358" spans="1:3">
      <c r="A358" s="15" t="s">
        <v>275</v>
      </c>
      <c r="B358" s="15" t="s">
        <v>282</v>
      </c>
      <c r="C358" s="16">
        <v>45032</v>
      </c>
    </row>
    <row r="359" spans="1:3">
      <c r="A359" s="15" t="s">
        <v>275</v>
      </c>
      <c r="B359" s="15" t="s">
        <v>283</v>
      </c>
      <c r="C359" s="16">
        <v>45033</v>
      </c>
    </row>
    <row r="360" spans="1:3">
      <c r="A360" s="15" t="s">
        <v>275</v>
      </c>
      <c r="B360" s="15" t="s">
        <v>284</v>
      </c>
      <c r="C360" s="16">
        <v>45034</v>
      </c>
    </row>
    <row r="361" spans="1:3">
      <c r="A361" s="15" t="s">
        <v>275</v>
      </c>
      <c r="B361" s="15" t="s">
        <v>285</v>
      </c>
      <c r="C361" s="16">
        <v>45035</v>
      </c>
    </row>
    <row r="362" spans="1:3">
      <c r="A362" s="15" t="s">
        <v>275</v>
      </c>
      <c r="B362" s="15" t="s">
        <v>286</v>
      </c>
      <c r="C362" s="16">
        <v>45036</v>
      </c>
    </row>
    <row r="363" spans="1:3">
      <c r="A363" s="15" t="s">
        <v>275</v>
      </c>
      <c r="B363" s="15" t="s">
        <v>287</v>
      </c>
      <c r="C363" s="16">
        <v>45037</v>
      </c>
    </row>
    <row r="364" spans="1:3">
      <c r="A364" s="15" t="s">
        <v>275</v>
      </c>
      <c r="B364" s="15" t="s">
        <v>288</v>
      </c>
      <c r="C364" s="16">
        <v>45038</v>
      </c>
    </row>
    <row r="365" spans="1:3">
      <c r="A365" s="15" t="s">
        <v>275</v>
      </c>
      <c r="B365" s="15" t="s">
        <v>289</v>
      </c>
      <c r="C365" s="16">
        <v>45039</v>
      </c>
    </row>
    <row r="366" spans="1:3">
      <c r="A366" s="15" t="s">
        <v>275</v>
      </c>
      <c r="B366" s="15" t="s">
        <v>290</v>
      </c>
      <c r="C366" s="16">
        <v>45040</v>
      </c>
    </row>
    <row r="367" spans="1:3">
      <c r="A367" s="15" t="s">
        <v>275</v>
      </c>
      <c r="B367" s="15" t="s">
        <v>291</v>
      </c>
      <c r="C367" s="16">
        <v>45041</v>
      </c>
    </row>
    <row r="368" spans="1:3">
      <c r="A368" s="15" t="s">
        <v>275</v>
      </c>
      <c r="B368" s="15" t="s">
        <v>79</v>
      </c>
      <c r="C368" s="16">
        <v>45042</v>
      </c>
    </row>
    <row r="369" spans="1:3">
      <c r="A369" s="15" t="s">
        <v>275</v>
      </c>
      <c r="B369" s="15" t="s">
        <v>292</v>
      </c>
      <c r="C369" s="16">
        <v>45043</v>
      </c>
    </row>
    <row r="370" spans="1:3">
      <c r="A370" s="15" t="s">
        <v>275</v>
      </c>
      <c r="B370" s="15" t="s">
        <v>293</v>
      </c>
      <c r="C370" s="16">
        <v>45044</v>
      </c>
    </row>
    <row r="371" spans="1:3">
      <c r="A371" s="15" t="s">
        <v>275</v>
      </c>
      <c r="B371" s="15" t="s">
        <v>294</v>
      </c>
      <c r="C371" s="16">
        <v>45045</v>
      </c>
    </row>
    <row r="372" spans="1:3">
      <c r="A372" s="15" t="s">
        <v>295</v>
      </c>
      <c r="B372" s="15" t="s">
        <v>128</v>
      </c>
      <c r="C372" s="16">
        <v>45046</v>
      </c>
    </row>
    <row r="373" spans="1:3">
      <c r="A373" s="15" t="s">
        <v>295</v>
      </c>
      <c r="B373" s="15" t="s">
        <v>133</v>
      </c>
      <c r="C373" s="16">
        <v>45047</v>
      </c>
    </row>
    <row r="374" spans="1:3">
      <c r="A374" s="15" t="s">
        <v>295</v>
      </c>
      <c r="B374" s="15" t="s">
        <v>164</v>
      </c>
      <c r="C374" s="16">
        <v>45048</v>
      </c>
    </row>
    <row r="375" spans="1:3">
      <c r="A375" s="15" t="s">
        <v>295</v>
      </c>
      <c r="B375" s="15" t="s">
        <v>243</v>
      </c>
      <c r="C375" s="16">
        <v>45049</v>
      </c>
    </row>
    <row r="376" spans="1:3">
      <c r="A376" s="15" t="s">
        <v>295</v>
      </c>
      <c r="B376" s="15" t="s">
        <v>296</v>
      </c>
      <c r="C376" s="16">
        <v>45050</v>
      </c>
    </row>
    <row r="377" spans="1:3">
      <c r="A377" s="15" t="s">
        <v>295</v>
      </c>
      <c r="B377" s="15" t="s">
        <v>297</v>
      </c>
      <c r="C377" s="16">
        <v>45051</v>
      </c>
    </row>
    <row r="378" spans="1:3">
      <c r="A378" s="15" t="s">
        <v>295</v>
      </c>
      <c r="B378" s="15" t="s">
        <v>298</v>
      </c>
      <c r="C378" s="16">
        <v>45052</v>
      </c>
    </row>
    <row r="379" spans="1:3">
      <c r="A379" s="15" t="s">
        <v>295</v>
      </c>
      <c r="B379" s="15" t="s">
        <v>104</v>
      </c>
      <c r="C379" s="16">
        <v>45053</v>
      </c>
    </row>
    <row r="380" spans="1:3">
      <c r="A380" s="15" t="s">
        <v>295</v>
      </c>
      <c r="B380" s="15" t="s">
        <v>103</v>
      </c>
      <c r="C380" s="16">
        <v>45054</v>
      </c>
    </row>
    <row r="381" spans="1:3">
      <c r="A381" s="15" t="s">
        <v>295</v>
      </c>
      <c r="B381" s="15" t="s">
        <v>299</v>
      </c>
      <c r="C381" s="16">
        <v>45055</v>
      </c>
    </row>
    <row r="382" spans="1:3">
      <c r="A382" s="15" t="s">
        <v>295</v>
      </c>
      <c r="B382" s="15" t="s">
        <v>300</v>
      </c>
      <c r="C382" s="16">
        <v>45056</v>
      </c>
    </row>
    <row r="383" spans="1:3">
      <c r="A383" s="15" t="s">
        <v>295</v>
      </c>
      <c r="B383" s="15" t="s">
        <v>165</v>
      </c>
      <c r="C383" s="16">
        <v>45057</v>
      </c>
    </row>
    <row r="384" spans="1:3">
      <c r="A384" s="15" t="s">
        <v>295</v>
      </c>
      <c r="B384" s="15" t="s">
        <v>301</v>
      </c>
      <c r="C384" s="16">
        <v>45058</v>
      </c>
    </row>
    <row r="385" spans="1:3">
      <c r="A385" s="15" t="s">
        <v>302</v>
      </c>
      <c r="B385" s="15" t="s">
        <v>303</v>
      </c>
      <c r="C385" s="16">
        <v>45059</v>
      </c>
    </row>
    <row r="386" spans="1:3">
      <c r="A386" s="15" t="s">
        <v>302</v>
      </c>
      <c r="B386" s="15" t="s">
        <v>304</v>
      </c>
      <c r="C386" s="16">
        <v>45060</v>
      </c>
    </row>
    <row r="387" spans="1:3">
      <c r="A387" s="15" t="s">
        <v>302</v>
      </c>
      <c r="B387" s="15" t="s">
        <v>305</v>
      </c>
      <c r="C387" s="16">
        <v>45061</v>
      </c>
    </row>
    <row r="388" spans="1:3">
      <c r="A388" s="15" t="s">
        <v>302</v>
      </c>
      <c r="B388" s="15" t="s">
        <v>306</v>
      </c>
      <c r="C388" s="16">
        <v>45062</v>
      </c>
    </row>
    <row r="389" spans="1:3">
      <c r="A389" s="15" t="s">
        <v>302</v>
      </c>
      <c r="B389" s="15" t="s">
        <v>31</v>
      </c>
      <c r="C389" s="16">
        <v>45063</v>
      </c>
    </row>
    <row r="390" spans="1:3">
      <c r="A390" s="15" t="s">
        <v>302</v>
      </c>
      <c r="B390" s="15" t="s">
        <v>39</v>
      </c>
      <c r="C390" s="16">
        <v>45064</v>
      </c>
    </row>
    <row r="391" spans="1:3">
      <c r="A391" s="15" t="s">
        <v>302</v>
      </c>
      <c r="B391" s="15" t="s">
        <v>307</v>
      </c>
      <c r="C391" s="16">
        <v>45065</v>
      </c>
    </row>
    <row r="392" spans="1:3">
      <c r="A392" s="15" t="s">
        <v>302</v>
      </c>
      <c r="B392" s="15" t="s">
        <v>308</v>
      </c>
      <c r="C392" s="16">
        <v>45066</v>
      </c>
    </row>
    <row r="393" spans="1:3">
      <c r="A393" s="15" t="s">
        <v>302</v>
      </c>
      <c r="B393" s="15" t="s">
        <v>309</v>
      </c>
      <c r="C393" s="16">
        <v>45067</v>
      </c>
    </row>
    <row r="394" spans="1:3">
      <c r="A394" s="15" t="s">
        <v>302</v>
      </c>
      <c r="B394" s="15" t="s">
        <v>310</v>
      </c>
      <c r="C394" s="16">
        <v>45068</v>
      </c>
    </row>
    <row r="395" spans="1:3">
      <c r="A395" s="15" t="s">
        <v>302</v>
      </c>
      <c r="B395" s="15" t="s">
        <v>310</v>
      </c>
      <c r="C395" s="16">
        <v>45069</v>
      </c>
    </row>
    <row r="396" spans="1:3">
      <c r="A396" s="15" t="s">
        <v>302</v>
      </c>
      <c r="B396" s="15" t="s">
        <v>311</v>
      </c>
      <c r="C396" s="16">
        <v>45070</v>
      </c>
    </row>
    <row r="397" spans="1:3">
      <c r="A397" s="15" t="s">
        <v>302</v>
      </c>
      <c r="B397" s="15" t="s">
        <v>59</v>
      </c>
      <c r="C397" s="16">
        <v>45071</v>
      </c>
    </row>
    <row r="398" spans="1:3">
      <c r="A398" s="15" t="s">
        <v>302</v>
      </c>
      <c r="B398" s="15" t="s">
        <v>305</v>
      </c>
      <c r="C398" s="16">
        <v>45072</v>
      </c>
    </row>
    <row r="399" spans="1:3">
      <c r="A399" s="15" t="s">
        <v>302</v>
      </c>
      <c r="B399" s="15" t="s">
        <v>312</v>
      </c>
      <c r="C399" s="16">
        <v>45073</v>
      </c>
    </row>
    <row r="400" spans="1:3">
      <c r="A400" s="15" t="s">
        <v>302</v>
      </c>
      <c r="B400" s="15" t="s">
        <v>313</v>
      </c>
      <c r="C400" s="16">
        <v>45074</v>
      </c>
    </row>
    <row r="401" spans="1:3">
      <c r="A401" s="15" t="s">
        <v>302</v>
      </c>
      <c r="B401" s="15" t="s">
        <v>168</v>
      </c>
      <c r="C401" s="16">
        <v>45075</v>
      </c>
    </row>
    <row r="402" spans="1:3">
      <c r="A402" s="15" t="s">
        <v>302</v>
      </c>
      <c r="B402" s="15" t="s">
        <v>314</v>
      </c>
      <c r="C402" s="16">
        <v>45076</v>
      </c>
    </row>
    <row r="403" spans="1:3">
      <c r="A403" s="15" t="s">
        <v>302</v>
      </c>
      <c r="B403" s="15" t="s">
        <v>315</v>
      </c>
      <c r="C403" s="16">
        <v>45077</v>
      </c>
    </row>
    <row r="404" spans="1:3">
      <c r="A404" s="15" t="s">
        <v>316</v>
      </c>
      <c r="B404" s="15" t="s">
        <v>130</v>
      </c>
      <c r="C404" s="16">
        <v>45078</v>
      </c>
    </row>
    <row r="405" spans="1:3">
      <c r="A405" s="15" t="s">
        <v>316</v>
      </c>
      <c r="B405" s="15" t="s">
        <v>133</v>
      </c>
      <c r="C405" s="16">
        <v>45079</v>
      </c>
    </row>
    <row r="406" spans="1:3">
      <c r="A406" s="15" t="s">
        <v>316</v>
      </c>
      <c r="B406" s="15" t="s">
        <v>317</v>
      </c>
      <c r="C406" s="16">
        <v>45080</v>
      </c>
    </row>
    <row r="407" spans="1:3">
      <c r="A407" s="15" t="s">
        <v>316</v>
      </c>
      <c r="B407" s="15" t="s">
        <v>318</v>
      </c>
      <c r="C407" s="16">
        <v>45081</v>
      </c>
    </row>
    <row r="408" spans="1:3">
      <c r="A408" s="15" t="s">
        <v>316</v>
      </c>
      <c r="B408" s="15" t="s">
        <v>164</v>
      </c>
      <c r="C408" s="16">
        <v>45082</v>
      </c>
    </row>
    <row r="409" spans="1:3">
      <c r="A409" s="15" t="s">
        <v>316</v>
      </c>
      <c r="B409" s="15" t="s">
        <v>319</v>
      </c>
      <c r="C409" s="16">
        <v>45083</v>
      </c>
    </row>
    <row r="410" spans="1:3">
      <c r="A410" s="15" t="s">
        <v>316</v>
      </c>
      <c r="B410" s="15" t="s">
        <v>166</v>
      </c>
      <c r="C410" s="16">
        <v>45084</v>
      </c>
    </row>
    <row r="411" spans="1:3">
      <c r="A411" s="15" t="s">
        <v>316</v>
      </c>
      <c r="B411" s="15" t="s">
        <v>150</v>
      </c>
      <c r="C411" s="16">
        <v>45085</v>
      </c>
    </row>
    <row r="412" spans="1:3">
      <c r="A412" s="15" t="s">
        <v>316</v>
      </c>
      <c r="B412" s="15" t="s">
        <v>320</v>
      </c>
      <c r="C412" s="16">
        <v>45086</v>
      </c>
    </row>
    <row r="413" spans="1:3">
      <c r="A413" s="15" t="s">
        <v>316</v>
      </c>
      <c r="B413" s="15" t="s">
        <v>321</v>
      </c>
      <c r="C413" s="16">
        <v>45087</v>
      </c>
    </row>
    <row r="414" spans="1:3">
      <c r="A414" s="15" t="s">
        <v>316</v>
      </c>
      <c r="B414" s="15" t="s">
        <v>268</v>
      </c>
      <c r="C414" s="16">
        <v>45088</v>
      </c>
    </row>
    <row r="415" spans="1:3">
      <c r="A415" s="15" t="s">
        <v>316</v>
      </c>
      <c r="B415" s="15" t="s">
        <v>269</v>
      </c>
      <c r="C415" s="16">
        <v>45089</v>
      </c>
    </row>
    <row r="416" spans="1:3">
      <c r="A416" s="15" t="s">
        <v>316</v>
      </c>
      <c r="B416" s="15" t="s">
        <v>256</v>
      </c>
      <c r="C416" s="16">
        <v>45090</v>
      </c>
    </row>
    <row r="417" spans="1:3">
      <c r="A417" s="15" t="s">
        <v>316</v>
      </c>
      <c r="B417" s="15" t="s">
        <v>322</v>
      </c>
      <c r="C417" s="16">
        <v>45091</v>
      </c>
    </row>
    <row r="418" spans="1:3">
      <c r="A418" s="15" t="s">
        <v>316</v>
      </c>
      <c r="B418" s="15" t="s">
        <v>103</v>
      </c>
      <c r="C418" s="16">
        <v>45092</v>
      </c>
    </row>
    <row r="419" spans="1:3">
      <c r="A419" s="15" t="s">
        <v>316</v>
      </c>
      <c r="B419" s="15" t="s">
        <v>315</v>
      </c>
      <c r="C419" s="16">
        <v>45093</v>
      </c>
    </row>
    <row r="420" spans="1:3">
      <c r="A420" s="15" t="s">
        <v>316</v>
      </c>
      <c r="B420" s="15" t="s">
        <v>323</v>
      </c>
      <c r="C420" s="16">
        <v>45094</v>
      </c>
    </row>
    <row r="421" spans="1:3">
      <c r="A421" s="15" t="s">
        <v>316</v>
      </c>
      <c r="B421" s="15" t="s">
        <v>59</v>
      </c>
      <c r="C421" s="16">
        <v>45095</v>
      </c>
    </row>
    <row r="422" spans="1:3">
      <c r="A422" s="15" t="s">
        <v>316</v>
      </c>
      <c r="B422" s="15" t="s">
        <v>133</v>
      </c>
      <c r="C422" s="16">
        <v>45096</v>
      </c>
    </row>
    <row r="423" spans="1:3">
      <c r="A423" s="15" t="s">
        <v>316</v>
      </c>
      <c r="B423" s="15" t="s">
        <v>317</v>
      </c>
      <c r="C423" s="16">
        <v>45097</v>
      </c>
    </row>
    <row r="424" spans="1:3">
      <c r="A424" s="15" t="s">
        <v>324</v>
      </c>
      <c r="B424" s="15" t="s">
        <v>128</v>
      </c>
      <c r="C424" s="16">
        <v>45098</v>
      </c>
    </row>
    <row r="425" spans="1:3">
      <c r="A425" s="15" t="s">
        <v>324</v>
      </c>
      <c r="B425" s="15" t="s">
        <v>325</v>
      </c>
      <c r="C425" s="16">
        <v>45099</v>
      </c>
    </row>
    <row r="426" spans="1:3">
      <c r="A426" s="15" t="s">
        <v>324</v>
      </c>
      <c r="B426" s="15" t="s">
        <v>326</v>
      </c>
      <c r="C426" s="16">
        <v>45100</v>
      </c>
    </row>
    <row r="427" spans="1:3">
      <c r="A427" s="15" t="s">
        <v>324</v>
      </c>
      <c r="B427" s="15" t="s">
        <v>133</v>
      </c>
      <c r="C427" s="16">
        <v>45101</v>
      </c>
    </row>
    <row r="428" spans="1:3">
      <c r="A428" s="15" t="s">
        <v>324</v>
      </c>
      <c r="B428" s="15" t="s">
        <v>164</v>
      </c>
      <c r="C428" s="16">
        <v>45102</v>
      </c>
    </row>
    <row r="429" spans="1:3">
      <c r="A429" s="15" t="s">
        <v>324</v>
      </c>
      <c r="B429" s="15" t="s">
        <v>327</v>
      </c>
      <c r="C429" s="16">
        <v>45103</v>
      </c>
    </row>
    <row r="430" spans="1:3">
      <c r="A430" s="15" t="s">
        <v>324</v>
      </c>
      <c r="B430" s="15" t="s">
        <v>328</v>
      </c>
      <c r="C430" s="16">
        <v>45104</v>
      </c>
    </row>
    <row r="431" spans="1:3">
      <c r="A431" s="15" t="s">
        <v>324</v>
      </c>
      <c r="B431" s="15" t="s">
        <v>150</v>
      </c>
      <c r="C431" s="16">
        <v>45105</v>
      </c>
    </row>
    <row r="432" spans="1:3">
      <c r="A432" s="15" t="s">
        <v>324</v>
      </c>
      <c r="B432" s="15" t="s">
        <v>150</v>
      </c>
      <c r="C432" s="16">
        <v>45106</v>
      </c>
    </row>
    <row r="433" spans="1:3">
      <c r="A433" s="15" t="s">
        <v>324</v>
      </c>
      <c r="B433" s="15" t="s">
        <v>104</v>
      </c>
      <c r="C433" s="16">
        <v>45107</v>
      </c>
    </row>
    <row r="434" spans="1:3">
      <c r="A434" s="15" t="s">
        <v>324</v>
      </c>
      <c r="B434" s="15" t="s">
        <v>329</v>
      </c>
      <c r="C434" s="16">
        <v>45108</v>
      </c>
    </row>
    <row r="435" spans="1:3">
      <c r="A435" s="15" t="s">
        <v>324</v>
      </c>
      <c r="B435" s="15" t="s">
        <v>330</v>
      </c>
      <c r="C435" s="16">
        <v>45109</v>
      </c>
    </row>
    <row r="436" spans="1:3">
      <c r="A436" s="15" t="s">
        <v>324</v>
      </c>
      <c r="B436" s="15" t="s">
        <v>256</v>
      </c>
      <c r="C436" s="16">
        <v>45110</v>
      </c>
    </row>
    <row r="437" spans="1:3">
      <c r="A437" s="15" t="s">
        <v>324</v>
      </c>
      <c r="B437" s="15" t="s">
        <v>331</v>
      </c>
      <c r="C437" s="16">
        <v>45111</v>
      </c>
    </row>
    <row r="438" spans="1:3">
      <c r="A438" s="15" t="s">
        <v>324</v>
      </c>
      <c r="B438" s="15" t="s">
        <v>125</v>
      </c>
      <c r="C438" s="16">
        <v>45112</v>
      </c>
    </row>
    <row r="439" spans="1:3">
      <c r="A439" s="15" t="s">
        <v>332</v>
      </c>
      <c r="B439" s="15" t="s">
        <v>291</v>
      </c>
      <c r="C439" s="16">
        <v>45113</v>
      </c>
    </row>
    <row r="440" spans="1:3">
      <c r="A440" s="15" t="s">
        <v>332</v>
      </c>
      <c r="B440" s="15" t="s">
        <v>333</v>
      </c>
      <c r="C440" s="16">
        <v>45114</v>
      </c>
    </row>
    <row r="441" spans="1:3">
      <c r="A441" s="15" t="s">
        <v>332</v>
      </c>
      <c r="B441" s="15" t="s">
        <v>334</v>
      </c>
      <c r="C441" s="16">
        <v>45115</v>
      </c>
    </row>
    <row r="442" spans="1:3">
      <c r="A442" s="15" t="s">
        <v>332</v>
      </c>
      <c r="B442" s="15" t="s">
        <v>335</v>
      </c>
      <c r="C442" s="16">
        <v>45116</v>
      </c>
    </row>
    <row r="443" spans="1:3">
      <c r="A443" s="15" t="s">
        <v>332</v>
      </c>
      <c r="B443" s="15" t="s">
        <v>336</v>
      </c>
      <c r="C443" s="16">
        <v>45117</v>
      </c>
    </row>
    <row r="444" spans="1:3">
      <c r="A444" s="15" t="s">
        <v>332</v>
      </c>
      <c r="B444" s="15" t="s">
        <v>337</v>
      </c>
      <c r="C444" s="16">
        <v>45118</v>
      </c>
    </row>
    <row r="445" spans="1:3">
      <c r="A445" s="15" t="s">
        <v>332</v>
      </c>
      <c r="B445" s="15" t="s">
        <v>338</v>
      </c>
      <c r="C445" s="16">
        <v>45119</v>
      </c>
    </row>
    <row r="446" spans="1:3">
      <c r="A446" s="15" t="s">
        <v>332</v>
      </c>
      <c r="B446" s="15" t="s">
        <v>339</v>
      </c>
      <c r="C446" s="16">
        <v>45120</v>
      </c>
    </row>
    <row r="447" spans="1:3">
      <c r="A447" s="15" t="s">
        <v>332</v>
      </c>
      <c r="B447" s="15" t="s">
        <v>340</v>
      </c>
      <c r="C447" s="16">
        <v>45121</v>
      </c>
    </row>
    <row r="448" spans="1:3">
      <c r="A448" s="15" t="s">
        <v>332</v>
      </c>
      <c r="B448" s="15" t="s">
        <v>341</v>
      </c>
      <c r="C448" s="16">
        <v>45122</v>
      </c>
    </row>
    <row r="449" spans="1:3">
      <c r="A449" s="15" t="s">
        <v>332</v>
      </c>
      <c r="B449" s="15" t="s">
        <v>342</v>
      </c>
      <c r="C449" s="16">
        <v>45123</v>
      </c>
    </row>
    <row r="450" spans="1:3">
      <c r="A450" s="15" t="s">
        <v>332</v>
      </c>
      <c r="B450" s="15" t="s">
        <v>343</v>
      </c>
      <c r="C450" s="16">
        <v>45124</v>
      </c>
    </row>
    <row r="451" spans="1:3">
      <c r="A451" s="15" t="s">
        <v>332</v>
      </c>
      <c r="B451" s="15" t="s">
        <v>344</v>
      </c>
      <c r="C451" s="16">
        <v>45125</v>
      </c>
    </row>
    <row r="452" spans="1:3">
      <c r="A452" s="15" t="s">
        <v>332</v>
      </c>
      <c r="B452" s="15" t="s">
        <v>345</v>
      </c>
      <c r="C452" s="16">
        <v>45126</v>
      </c>
    </row>
    <row r="453" spans="1:3">
      <c r="A453" s="15" t="s">
        <v>332</v>
      </c>
      <c r="B453" s="15" t="s">
        <v>346</v>
      </c>
      <c r="C453" s="16">
        <v>45127</v>
      </c>
    </row>
    <row r="454" spans="1:3">
      <c r="A454" s="15" t="s">
        <v>332</v>
      </c>
      <c r="B454" s="15" t="s">
        <v>339</v>
      </c>
      <c r="C454" s="16">
        <v>45128</v>
      </c>
    </row>
    <row r="455" spans="1:3">
      <c r="A455" s="15" t="s">
        <v>332</v>
      </c>
      <c r="B455" s="15" t="s">
        <v>342</v>
      </c>
      <c r="C455" s="16">
        <v>45129</v>
      </c>
    </row>
    <row r="456" spans="1:3">
      <c r="A456" s="15" t="s">
        <v>347</v>
      </c>
      <c r="B456" s="15" t="s">
        <v>348</v>
      </c>
      <c r="C456" s="16">
        <v>45130</v>
      </c>
    </row>
    <row r="457" spans="1:3">
      <c r="A457" s="15" t="s">
        <v>347</v>
      </c>
      <c r="B457" s="15" t="s">
        <v>333</v>
      </c>
      <c r="C457" s="16">
        <v>45131</v>
      </c>
    </row>
    <row r="458" spans="1:3">
      <c r="A458" s="15" t="s">
        <v>347</v>
      </c>
      <c r="B458" s="15" t="s">
        <v>305</v>
      </c>
      <c r="C458" s="16">
        <v>45132</v>
      </c>
    </row>
    <row r="459" spans="1:3">
      <c r="A459" s="15" t="s">
        <v>347</v>
      </c>
      <c r="B459" s="15" t="s">
        <v>349</v>
      </c>
      <c r="C459" s="16">
        <v>45133</v>
      </c>
    </row>
    <row r="460" spans="1:3">
      <c r="A460" s="15" t="s">
        <v>347</v>
      </c>
      <c r="B460" s="15" t="s">
        <v>350</v>
      </c>
      <c r="C460" s="16">
        <v>45134</v>
      </c>
    </row>
    <row r="461" spans="1:3">
      <c r="A461" s="15" t="s">
        <v>347</v>
      </c>
      <c r="B461" s="15" t="s">
        <v>351</v>
      </c>
      <c r="C461" s="16">
        <v>45135</v>
      </c>
    </row>
    <row r="462" spans="1:3">
      <c r="A462" s="15" t="s">
        <v>347</v>
      </c>
      <c r="B462" s="15" t="s">
        <v>150</v>
      </c>
      <c r="C462" s="16">
        <v>45136</v>
      </c>
    </row>
    <row r="463" spans="1:3">
      <c r="A463" s="15" t="s">
        <v>347</v>
      </c>
      <c r="B463" s="15" t="s">
        <v>352</v>
      </c>
      <c r="C463" s="16">
        <v>45137</v>
      </c>
    </row>
    <row r="464" spans="1:3">
      <c r="A464" s="15" t="s">
        <v>347</v>
      </c>
      <c r="B464" s="15" t="s">
        <v>353</v>
      </c>
      <c r="C464" s="16">
        <v>45138</v>
      </c>
    </row>
    <row r="465" spans="1:3">
      <c r="A465" s="15" t="s">
        <v>347</v>
      </c>
      <c r="B465" s="15" t="s">
        <v>354</v>
      </c>
      <c r="C465" s="16">
        <v>45139</v>
      </c>
    </row>
    <row r="466" spans="1:3">
      <c r="A466" s="15" t="s">
        <v>347</v>
      </c>
      <c r="B466" s="15" t="s">
        <v>355</v>
      </c>
      <c r="C466" s="16">
        <v>45140</v>
      </c>
    </row>
    <row r="467" spans="1:3">
      <c r="A467" s="15" t="s">
        <v>347</v>
      </c>
      <c r="B467" s="15" t="s">
        <v>268</v>
      </c>
      <c r="C467" s="16">
        <v>45141</v>
      </c>
    </row>
    <row r="468" spans="1:3">
      <c r="A468" s="15" t="s">
        <v>347</v>
      </c>
      <c r="B468" s="15" t="s">
        <v>269</v>
      </c>
      <c r="C468" s="16">
        <v>45142</v>
      </c>
    </row>
    <row r="469" spans="1:3">
      <c r="A469" s="15" t="s">
        <v>347</v>
      </c>
      <c r="B469" s="15" t="s">
        <v>356</v>
      </c>
      <c r="C469" s="16">
        <v>45143</v>
      </c>
    </row>
    <row r="470" spans="1:3">
      <c r="A470" s="15" t="s">
        <v>347</v>
      </c>
      <c r="B470" s="15" t="s">
        <v>357</v>
      </c>
      <c r="C470" s="16">
        <v>45144</v>
      </c>
    </row>
    <row r="471" spans="1:3">
      <c r="A471" s="15" t="s">
        <v>347</v>
      </c>
      <c r="B471" s="15" t="s">
        <v>358</v>
      </c>
      <c r="C471" s="16">
        <v>45145</v>
      </c>
    </row>
    <row r="472" spans="1:3">
      <c r="A472" s="15" t="s">
        <v>347</v>
      </c>
      <c r="B472" s="15" t="s">
        <v>359</v>
      </c>
      <c r="C472" s="16">
        <v>45146</v>
      </c>
    </row>
    <row r="473" spans="1:3">
      <c r="A473" s="15" t="s">
        <v>347</v>
      </c>
      <c r="B473" s="15" t="s">
        <v>360</v>
      </c>
      <c r="C473" s="16">
        <v>45147</v>
      </c>
    </row>
    <row r="474" spans="1:3">
      <c r="A474" s="15" t="s">
        <v>361</v>
      </c>
      <c r="B474" s="15" t="s">
        <v>227</v>
      </c>
      <c r="C474" s="16">
        <v>45148</v>
      </c>
    </row>
    <row r="475" spans="1:3">
      <c r="A475" s="15" t="s">
        <v>361</v>
      </c>
      <c r="B475" s="15" t="s">
        <v>362</v>
      </c>
      <c r="C475" s="16">
        <v>45149</v>
      </c>
    </row>
    <row r="476" spans="1:3">
      <c r="A476" s="15" t="s">
        <v>361</v>
      </c>
      <c r="B476" s="15" t="s">
        <v>363</v>
      </c>
      <c r="C476" s="16">
        <v>45150</v>
      </c>
    </row>
    <row r="477" spans="1:3">
      <c r="A477" s="15" t="s">
        <v>361</v>
      </c>
      <c r="B477" s="15" t="s">
        <v>364</v>
      </c>
      <c r="C477" s="16">
        <v>45151</v>
      </c>
    </row>
    <row r="478" spans="1:3">
      <c r="A478" s="15" t="s">
        <v>361</v>
      </c>
      <c r="B478" s="15" t="s">
        <v>365</v>
      </c>
      <c r="C478" s="16">
        <v>45152</v>
      </c>
    </row>
    <row r="479" spans="1:3">
      <c r="A479" s="15" t="s">
        <v>361</v>
      </c>
      <c r="B479" s="15" t="s">
        <v>366</v>
      </c>
      <c r="C479" s="16">
        <v>45153</v>
      </c>
    </row>
    <row r="480" spans="1:3">
      <c r="A480" s="15" t="s">
        <v>361</v>
      </c>
      <c r="B480" s="15" t="s">
        <v>367</v>
      </c>
      <c r="C480" s="16">
        <v>45154</v>
      </c>
    </row>
    <row r="481" spans="1:3">
      <c r="A481" s="15" t="s">
        <v>361</v>
      </c>
      <c r="B481" s="15" t="s">
        <v>368</v>
      </c>
      <c r="C481" s="16">
        <v>45155</v>
      </c>
    </row>
    <row r="482" spans="1:3">
      <c r="A482" s="15" t="s">
        <v>361</v>
      </c>
      <c r="B482" s="15" t="s">
        <v>362</v>
      </c>
      <c r="C482" s="16">
        <v>45156</v>
      </c>
    </row>
    <row r="483" spans="1:3">
      <c r="A483" s="15" t="s">
        <v>361</v>
      </c>
      <c r="B483" s="15" t="s">
        <v>362</v>
      </c>
      <c r="C483" s="16">
        <v>45157</v>
      </c>
    </row>
    <row r="484" spans="1:3">
      <c r="A484" s="15" t="s">
        <v>361</v>
      </c>
      <c r="B484" s="15" t="s">
        <v>309</v>
      </c>
      <c r="C484" s="16">
        <v>45158</v>
      </c>
    </row>
    <row r="485" spans="1:3">
      <c r="A485" s="15" t="s">
        <v>361</v>
      </c>
      <c r="B485" s="15" t="s">
        <v>365</v>
      </c>
      <c r="C485" s="16">
        <v>45159</v>
      </c>
    </row>
    <row r="486" spans="1:3">
      <c r="A486" s="15" t="s">
        <v>361</v>
      </c>
      <c r="B486" s="15" t="s">
        <v>369</v>
      </c>
      <c r="C486" s="16">
        <v>45160</v>
      </c>
    </row>
    <row r="487" spans="1:3">
      <c r="A487" s="15" t="s">
        <v>361</v>
      </c>
      <c r="B487" s="15" t="s">
        <v>370</v>
      </c>
      <c r="C487" s="16">
        <v>45161</v>
      </c>
    </row>
    <row r="488" spans="1:3">
      <c r="A488" s="15" t="s">
        <v>361</v>
      </c>
      <c r="B488" s="15" t="s">
        <v>227</v>
      </c>
      <c r="C488" s="16">
        <v>45162</v>
      </c>
    </row>
    <row r="489" spans="1:3">
      <c r="A489" s="15" t="s">
        <v>361</v>
      </c>
      <c r="B489" s="15" t="s">
        <v>371</v>
      </c>
      <c r="C489" s="16">
        <v>45163</v>
      </c>
    </row>
    <row r="490" spans="1:3">
      <c r="A490" s="15" t="s">
        <v>361</v>
      </c>
      <c r="B490" s="15" t="s">
        <v>363</v>
      </c>
      <c r="C490" s="16">
        <v>45164</v>
      </c>
    </row>
    <row r="491" spans="1:3">
      <c r="A491" s="15" t="s">
        <v>361</v>
      </c>
      <c r="B491" s="15" t="s">
        <v>364</v>
      </c>
      <c r="C491" s="16">
        <v>45165</v>
      </c>
    </row>
    <row r="492" spans="1:3">
      <c r="A492" s="15" t="s">
        <v>361</v>
      </c>
      <c r="B492" s="15" t="s">
        <v>372</v>
      </c>
      <c r="C492" s="16">
        <v>45166</v>
      </c>
    </row>
    <row r="493" spans="1:3">
      <c r="A493" s="15" t="s">
        <v>361</v>
      </c>
      <c r="B493" s="15" t="s">
        <v>373</v>
      </c>
      <c r="C493" s="16">
        <v>45167</v>
      </c>
    </row>
    <row r="494" spans="1:3">
      <c r="A494" s="15" t="s">
        <v>361</v>
      </c>
      <c r="B494" s="15" t="s">
        <v>374</v>
      </c>
      <c r="C494" s="16">
        <v>45168</v>
      </c>
    </row>
    <row r="495" spans="1:3">
      <c r="A495" s="15" t="s">
        <v>361</v>
      </c>
      <c r="B495" s="15" t="s">
        <v>375</v>
      </c>
      <c r="C495" s="16">
        <v>45169</v>
      </c>
    </row>
    <row r="496" spans="1:3">
      <c r="A496" s="15" t="s">
        <v>361</v>
      </c>
      <c r="B496" s="15" t="s">
        <v>376</v>
      </c>
      <c r="C496" s="16">
        <v>45170</v>
      </c>
    </row>
    <row r="497" spans="1:3">
      <c r="A497" s="15" t="s">
        <v>361</v>
      </c>
      <c r="B497" s="15" t="s">
        <v>377</v>
      </c>
      <c r="C497" s="16">
        <v>45171</v>
      </c>
    </row>
    <row r="498" spans="1:3">
      <c r="A498" s="15" t="s">
        <v>361</v>
      </c>
      <c r="B498" s="15" t="s">
        <v>378</v>
      </c>
      <c r="C498" s="16">
        <v>45172</v>
      </c>
    </row>
    <row r="499" spans="1:3">
      <c r="A499" s="15" t="s">
        <v>361</v>
      </c>
      <c r="B499" s="15" t="s">
        <v>379</v>
      </c>
      <c r="C499" s="16">
        <v>45173</v>
      </c>
    </row>
    <row r="500" spans="1:3">
      <c r="A500" s="15" t="s">
        <v>361</v>
      </c>
      <c r="B500" s="15" t="s">
        <v>380</v>
      </c>
      <c r="C500" s="16">
        <v>45174</v>
      </c>
    </row>
    <row r="501" spans="1:3">
      <c r="A501" s="15" t="s">
        <v>361</v>
      </c>
      <c r="B501" s="15" t="s">
        <v>381</v>
      </c>
      <c r="C501" s="16">
        <v>45175</v>
      </c>
    </row>
    <row r="502" spans="1:3">
      <c r="A502" s="15" t="s">
        <v>361</v>
      </c>
      <c r="B502" s="15" t="s">
        <v>382</v>
      </c>
      <c r="C502" s="16">
        <v>45176</v>
      </c>
    </row>
    <row r="503" spans="1:3">
      <c r="A503" s="15" t="s">
        <v>361</v>
      </c>
      <c r="B503" s="15" t="s">
        <v>383</v>
      </c>
      <c r="C503" s="16">
        <v>45177</v>
      </c>
    </row>
    <row r="504" spans="1:3">
      <c r="A504" s="15" t="s">
        <v>361</v>
      </c>
      <c r="B504" s="15" t="s">
        <v>382</v>
      </c>
      <c r="C504" s="16">
        <v>45178</v>
      </c>
    </row>
    <row r="505" spans="1:3">
      <c r="A505" s="15" t="s">
        <v>361</v>
      </c>
      <c r="B505" s="15" t="s">
        <v>384</v>
      </c>
      <c r="C505" s="16">
        <v>45179</v>
      </c>
    </row>
    <row r="506" spans="1:3">
      <c r="A506" s="15" t="s">
        <v>361</v>
      </c>
      <c r="B506" s="15" t="s">
        <v>385</v>
      </c>
      <c r="C506" s="16">
        <v>45180</v>
      </c>
    </row>
    <row r="507" spans="1:3">
      <c r="A507" s="15" t="s">
        <v>361</v>
      </c>
      <c r="B507" s="15" t="s">
        <v>381</v>
      </c>
      <c r="C507" s="16">
        <v>45181</v>
      </c>
    </row>
    <row r="508" spans="1:3">
      <c r="A508" s="15" t="s">
        <v>361</v>
      </c>
      <c r="B508" s="15" t="s">
        <v>386</v>
      </c>
      <c r="C508" s="16">
        <v>45182</v>
      </c>
    </row>
    <row r="509" spans="1:3">
      <c r="A509" s="15" t="s">
        <v>361</v>
      </c>
      <c r="B509" s="15" t="s">
        <v>387</v>
      </c>
      <c r="C509" s="16">
        <v>45183</v>
      </c>
    </row>
    <row r="510" spans="1:3">
      <c r="A510" s="15" t="s">
        <v>361</v>
      </c>
      <c r="B510" s="15" t="s">
        <v>388</v>
      </c>
      <c r="C510" s="16">
        <v>45184</v>
      </c>
    </row>
    <row r="511" spans="1:3">
      <c r="A511" s="15" t="s">
        <v>361</v>
      </c>
      <c r="B511" s="15" t="s">
        <v>387</v>
      </c>
      <c r="C511" s="16">
        <v>45185</v>
      </c>
    </row>
    <row r="512" spans="1:3">
      <c r="A512" s="15" t="s">
        <v>361</v>
      </c>
      <c r="B512" s="15" t="s">
        <v>389</v>
      </c>
      <c r="C512" s="16">
        <v>45186</v>
      </c>
    </row>
    <row r="513" spans="1:3">
      <c r="A513" s="15" t="s">
        <v>390</v>
      </c>
      <c r="B513" s="15" t="s">
        <v>391</v>
      </c>
      <c r="C513" s="16">
        <v>45187</v>
      </c>
    </row>
    <row r="514" spans="1:3">
      <c r="A514" s="15" t="s">
        <v>390</v>
      </c>
      <c r="B514" s="15" t="s">
        <v>343</v>
      </c>
      <c r="C514" s="16">
        <v>45188</v>
      </c>
    </row>
    <row r="515" spans="1:3">
      <c r="A515" s="15" t="s">
        <v>390</v>
      </c>
      <c r="B515" s="15" t="s">
        <v>79</v>
      </c>
      <c r="C515" s="16">
        <v>45189</v>
      </c>
    </row>
    <row r="516" spans="1:3">
      <c r="A516" s="15" t="s">
        <v>390</v>
      </c>
      <c r="B516" s="15" t="s">
        <v>345</v>
      </c>
      <c r="C516" s="16">
        <v>45190</v>
      </c>
    </row>
    <row r="517" spans="1:3">
      <c r="A517" s="15" t="s">
        <v>390</v>
      </c>
      <c r="B517" s="15" t="s">
        <v>392</v>
      </c>
      <c r="C517" s="16">
        <v>45191</v>
      </c>
    </row>
    <row r="518" spans="1:3">
      <c r="A518" s="15" t="s">
        <v>390</v>
      </c>
      <c r="B518" s="15" t="s">
        <v>150</v>
      </c>
      <c r="C518" s="16">
        <v>45192</v>
      </c>
    </row>
    <row r="519" spans="1:3">
      <c r="A519" s="15" t="s">
        <v>390</v>
      </c>
      <c r="B519" s="15" t="s">
        <v>268</v>
      </c>
      <c r="C519" s="16">
        <v>45193</v>
      </c>
    </row>
    <row r="520" spans="1:3">
      <c r="A520" s="15" t="s">
        <v>390</v>
      </c>
      <c r="B520" s="15" t="s">
        <v>269</v>
      </c>
      <c r="C520" s="16">
        <v>45194</v>
      </c>
    </row>
    <row r="521" spans="1:3">
      <c r="A521" s="15" t="s">
        <v>390</v>
      </c>
      <c r="B521" s="15" t="s">
        <v>352</v>
      </c>
      <c r="C521" s="16">
        <v>45195</v>
      </c>
    </row>
    <row r="522" spans="1:3">
      <c r="A522" s="15" t="s">
        <v>390</v>
      </c>
      <c r="B522" s="15" t="s">
        <v>393</v>
      </c>
      <c r="C522" s="16">
        <v>45196</v>
      </c>
    </row>
    <row r="523" spans="1:3">
      <c r="A523" s="15" t="s">
        <v>390</v>
      </c>
      <c r="B523" s="15" t="s">
        <v>394</v>
      </c>
      <c r="C523" s="16">
        <v>45197</v>
      </c>
    </row>
    <row r="524" spans="1:3">
      <c r="A524" s="15" t="s">
        <v>390</v>
      </c>
      <c r="B524" s="15" t="s">
        <v>395</v>
      </c>
      <c r="C524" s="16">
        <v>45198</v>
      </c>
    </row>
    <row r="525" spans="1:3">
      <c r="A525" s="15" t="s">
        <v>390</v>
      </c>
      <c r="B525" s="15" t="s">
        <v>396</v>
      </c>
      <c r="C525" s="16">
        <v>45199</v>
      </c>
    </row>
    <row r="526" spans="1:3">
      <c r="A526" s="15" t="s">
        <v>390</v>
      </c>
      <c r="B526" s="15" t="s">
        <v>168</v>
      </c>
      <c r="C526" s="16">
        <v>45200</v>
      </c>
    </row>
    <row r="527" spans="1:3">
      <c r="A527" s="15" t="s">
        <v>390</v>
      </c>
      <c r="B527" s="15" t="s">
        <v>397</v>
      </c>
      <c r="C527" s="16">
        <v>45201</v>
      </c>
    </row>
    <row r="528" spans="1:3">
      <c r="A528" s="15" t="s">
        <v>390</v>
      </c>
      <c r="B528" s="15" t="s">
        <v>398</v>
      </c>
      <c r="C528" s="16">
        <v>45202</v>
      </c>
    </row>
    <row r="529" spans="1:3">
      <c r="A529" s="15" t="s">
        <v>390</v>
      </c>
      <c r="B529" s="15" t="s">
        <v>399</v>
      </c>
      <c r="C529" s="16">
        <v>45203</v>
      </c>
    </row>
    <row r="530" spans="1:3">
      <c r="A530" s="15" t="s">
        <v>390</v>
      </c>
      <c r="B530" s="15" t="s">
        <v>400</v>
      </c>
      <c r="C530" s="16">
        <v>45204</v>
      </c>
    </row>
    <row r="531" spans="1:3">
      <c r="A531" s="15" t="s">
        <v>390</v>
      </c>
      <c r="B531" s="15" t="s">
        <v>401</v>
      </c>
      <c r="C531" s="16">
        <v>45205</v>
      </c>
    </row>
    <row r="532" spans="1:3">
      <c r="A532" s="15" t="s">
        <v>390</v>
      </c>
      <c r="B532" s="15" t="s">
        <v>402</v>
      </c>
      <c r="C532" s="16">
        <v>45206</v>
      </c>
    </row>
    <row r="533" spans="1:3">
      <c r="A533" s="15" t="s">
        <v>390</v>
      </c>
      <c r="B533" s="15" t="s">
        <v>403</v>
      </c>
      <c r="C533" s="16">
        <v>45207</v>
      </c>
    </row>
    <row r="534" spans="1:3">
      <c r="A534" s="15" t="s">
        <v>390</v>
      </c>
      <c r="B534" s="15" t="s">
        <v>404</v>
      </c>
      <c r="C534" s="16">
        <v>45208</v>
      </c>
    </row>
    <row r="535" spans="1:3">
      <c r="A535" s="15" t="s">
        <v>390</v>
      </c>
      <c r="B535" s="15" t="s">
        <v>328</v>
      </c>
      <c r="C535" s="16">
        <v>45209</v>
      </c>
    </row>
    <row r="536" spans="1:3">
      <c r="A536" s="15" t="s">
        <v>390</v>
      </c>
      <c r="B536" s="15" t="s">
        <v>405</v>
      </c>
      <c r="C536" s="16">
        <v>45210</v>
      </c>
    </row>
    <row r="537" spans="1:3">
      <c r="A537" s="15" t="s">
        <v>390</v>
      </c>
      <c r="B537" s="15" t="s">
        <v>406</v>
      </c>
      <c r="C537" s="16">
        <v>45211</v>
      </c>
    </row>
    <row r="538" spans="1:3">
      <c r="A538" s="15" t="s">
        <v>390</v>
      </c>
      <c r="B538" s="15" t="s">
        <v>401</v>
      </c>
      <c r="C538" s="16">
        <v>45212</v>
      </c>
    </row>
    <row r="539" spans="1:3">
      <c r="A539" s="15" t="s">
        <v>407</v>
      </c>
      <c r="B539" s="15" t="s">
        <v>408</v>
      </c>
      <c r="C539" s="16">
        <v>45213</v>
      </c>
    </row>
    <row r="540" spans="1:3">
      <c r="A540" s="15" t="s">
        <v>407</v>
      </c>
      <c r="B540" s="15" t="s">
        <v>409</v>
      </c>
      <c r="C540" s="16">
        <v>45214</v>
      </c>
    </row>
    <row r="541" spans="1:3">
      <c r="A541" s="15" t="s">
        <v>407</v>
      </c>
      <c r="B541" s="15" t="s">
        <v>358</v>
      </c>
      <c r="C541" s="16">
        <v>45215</v>
      </c>
    </row>
    <row r="542" spans="1:3">
      <c r="A542" s="15" t="s">
        <v>407</v>
      </c>
      <c r="B542" s="15" t="s">
        <v>79</v>
      </c>
      <c r="C542" s="16">
        <v>45216</v>
      </c>
    </row>
    <row r="543" spans="1:3">
      <c r="A543" s="15" t="s">
        <v>407</v>
      </c>
      <c r="B543" s="15" t="s">
        <v>410</v>
      </c>
      <c r="C543" s="16">
        <v>45217</v>
      </c>
    </row>
    <row r="544" spans="1:3">
      <c r="A544" s="15" t="s">
        <v>407</v>
      </c>
      <c r="B544" s="15" t="s">
        <v>411</v>
      </c>
      <c r="C544" s="16">
        <v>45218</v>
      </c>
    </row>
    <row r="545" spans="1:3">
      <c r="A545" s="15" t="s">
        <v>407</v>
      </c>
      <c r="B545" s="15" t="s">
        <v>333</v>
      </c>
      <c r="C545" s="16">
        <v>45219</v>
      </c>
    </row>
    <row r="546" spans="1:3">
      <c r="A546" s="15" t="s">
        <v>407</v>
      </c>
      <c r="B546" s="15" t="s">
        <v>227</v>
      </c>
      <c r="C546" s="16">
        <v>45220</v>
      </c>
    </row>
    <row r="547" spans="1:3">
      <c r="A547" s="15" t="s">
        <v>407</v>
      </c>
      <c r="B547" s="15" t="s">
        <v>349</v>
      </c>
      <c r="C547" s="16">
        <v>45221</v>
      </c>
    </row>
    <row r="548" spans="1:3">
      <c r="A548" s="15" t="s">
        <v>407</v>
      </c>
      <c r="B548" s="15" t="s">
        <v>412</v>
      </c>
      <c r="C548" s="16">
        <v>45222</v>
      </c>
    </row>
    <row r="549" spans="1:3">
      <c r="A549" s="15" t="s">
        <v>407</v>
      </c>
      <c r="B549" s="15" t="s">
        <v>413</v>
      </c>
      <c r="C549" s="16">
        <v>45223</v>
      </c>
    </row>
    <row r="550" spans="1:3">
      <c r="A550" s="15" t="s">
        <v>407</v>
      </c>
      <c r="B550" s="15" t="s">
        <v>414</v>
      </c>
      <c r="C550" s="16">
        <v>45224</v>
      </c>
    </row>
    <row r="551" spans="1:3">
      <c r="A551" s="15" t="s">
        <v>407</v>
      </c>
      <c r="B551" s="15" t="s">
        <v>415</v>
      </c>
      <c r="C551" s="16">
        <v>45225</v>
      </c>
    </row>
    <row r="552" spans="1:3">
      <c r="A552" s="15" t="s">
        <v>407</v>
      </c>
      <c r="B552" s="15" t="s">
        <v>416</v>
      </c>
      <c r="C552" s="16">
        <v>45226</v>
      </c>
    </row>
    <row r="553" spans="1:3">
      <c r="A553" s="15" t="s">
        <v>407</v>
      </c>
      <c r="B553" s="15" t="s">
        <v>417</v>
      </c>
      <c r="C553" s="16">
        <v>45227</v>
      </c>
    </row>
    <row r="554" spans="1:3">
      <c r="A554" s="15" t="s">
        <v>407</v>
      </c>
      <c r="B554" s="15" t="s">
        <v>418</v>
      </c>
      <c r="C554" s="16">
        <v>45228</v>
      </c>
    </row>
    <row r="555" spans="1:3">
      <c r="A555" s="15" t="s">
        <v>407</v>
      </c>
      <c r="B555" s="15" t="s">
        <v>419</v>
      </c>
      <c r="C555" s="16">
        <v>45229</v>
      </c>
    </row>
    <row r="556" spans="1:3">
      <c r="A556" s="15" t="s">
        <v>407</v>
      </c>
      <c r="B556" s="15" t="s">
        <v>420</v>
      </c>
      <c r="C556" s="16">
        <v>45230</v>
      </c>
    </row>
    <row r="557" spans="1:3">
      <c r="A557" s="15" t="s">
        <v>407</v>
      </c>
      <c r="B557" s="15" t="s">
        <v>421</v>
      </c>
      <c r="C557" s="16">
        <v>45231</v>
      </c>
    </row>
    <row r="558" spans="1:3">
      <c r="A558" s="15" t="s">
        <v>422</v>
      </c>
      <c r="B558" s="15" t="s">
        <v>423</v>
      </c>
      <c r="C558" s="16">
        <v>45232</v>
      </c>
    </row>
    <row r="559" spans="1:3">
      <c r="A559" s="15" t="s">
        <v>422</v>
      </c>
      <c r="B559" s="15" t="s">
        <v>424</v>
      </c>
      <c r="C559" s="16">
        <v>45233</v>
      </c>
    </row>
    <row r="560" spans="1:3">
      <c r="A560" s="15" t="s">
        <v>422</v>
      </c>
      <c r="B560" s="15" t="s">
        <v>425</v>
      </c>
      <c r="C560" s="16">
        <v>45234</v>
      </c>
    </row>
    <row r="561" spans="1:3">
      <c r="A561" s="15" t="s">
        <v>422</v>
      </c>
      <c r="B561" s="15" t="s">
        <v>426</v>
      </c>
      <c r="C561" s="16">
        <v>45235</v>
      </c>
    </row>
    <row r="562" spans="1:3">
      <c r="A562" s="15" t="s">
        <v>422</v>
      </c>
      <c r="B562" s="15" t="s">
        <v>427</v>
      </c>
      <c r="C562" s="16">
        <v>45236</v>
      </c>
    </row>
    <row r="563" spans="1:3">
      <c r="A563" s="15" t="s">
        <v>422</v>
      </c>
      <c r="B563" s="15" t="s">
        <v>428</v>
      </c>
      <c r="C563" s="16">
        <v>45237</v>
      </c>
    </row>
    <row r="564" spans="1:3">
      <c r="A564" s="15" t="s">
        <v>422</v>
      </c>
      <c r="B564" s="15" t="s">
        <v>429</v>
      </c>
      <c r="C564" s="16">
        <v>45238</v>
      </c>
    </row>
    <row r="565" spans="1:3">
      <c r="A565" s="15" t="s">
        <v>422</v>
      </c>
      <c r="B565" s="15" t="s">
        <v>430</v>
      </c>
      <c r="C565" s="16">
        <v>45239</v>
      </c>
    </row>
    <row r="566" spans="1:3">
      <c r="A566" s="15" t="s">
        <v>422</v>
      </c>
      <c r="B566" s="15" t="s">
        <v>343</v>
      </c>
      <c r="C566" s="16">
        <v>45240</v>
      </c>
    </row>
    <row r="567" spans="1:3">
      <c r="A567" s="15" t="s">
        <v>422</v>
      </c>
      <c r="B567" s="15" t="s">
        <v>431</v>
      </c>
      <c r="C567" s="16">
        <v>45241</v>
      </c>
    </row>
    <row r="568" spans="1:3">
      <c r="A568" s="15" t="s">
        <v>422</v>
      </c>
      <c r="B568" s="15" t="s">
        <v>432</v>
      </c>
      <c r="C568" s="16">
        <v>45242</v>
      </c>
    </row>
    <row r="569" spans="1:3">
      <c r="A569" s="15" t="s">
        <v>422</v>
      </c>
      <c r="B569" s="15" t="s">
        <v>305</v>
      </c>
      <c r="C569" s="16">
        <v>45243</v>
      </c>
    </row>
    <row r="570" spans="1:3">
      <c r="A570" s="15" t="s">
        <v>422</v>
      </c>
      <c r="B570" s="15" t="s">
        <v>433</v>
      </c>
      <c r="C570" s="16">
        <v>45244</v>
      </c>
    </row>
    <row r="571" spans="1:3">
      <c r="A571" s="15" t="s">
        <v>422</v>
      </c>
      <c r="B571" s="15" t="s">
        <v>434</v>
      </c>
      <c r="C571" s="16">
        <v>45245</v>
      </c>
    </row>
    <row r="572" spans="1:3">
      <c r="A572" s="15" t="s">
        <v>422</v>
      </c>
      <c r="B572" s="15" t="s">
        <v>435</v>
      </c>
      <c r="C572" s="16">
        <v>45246</v>
      </c>
    </row>
    <row r="573" spans="1:3">
      <c r="A573" s="15" t="s">
        <v>422</v>
      </c>
      <c r="B573" s="15" t="s">
        <v>436</v>
      </c>
      <c r="C573" s="16">
        <v>45247</v>
      </c>
    </row>
    <row r="574" spans="1:3">
      <c r="A574" s="15" t="s">
        <v>422</v>
      </c>
      <c r="B574" s="15" t="s">
        <v>437</v>
      </c>
      <c r="C574" s="16">
        <v>45248</v>
      </c>
    </row>
    <row r="575" spans="1:3">
      <c r="A575" s="15" t="s">
        <v>422</v>
      </c>
      <c r="B575" s="15" t="s">
        <v>305</v>
      </c>
      <c r="C575" s="16">
        <v>45249</v>
      </c>
    </row>
    <row r="576" spans="1:3">
      <c r="A576" s="15" t="s">
        <v>422</v>
      </c>
      <c r="B576" s="15" t="s">
        <v>438</v>
      </c>
      <c r="C576" s="16">
        <v>45250</v>
      </c>
    </row>
    <row r="577" spans="1:3">
      <c r="A577" s="15" t="s">
        <v>422</v>
      </c>
      <c r="B577" s="15" t="s">
        <v>439</v>
      </c>
      <c r="C577" s="16">
        <v>45251</v>
      </c>
    </row>
    <row r="578" spans="1:3">
      <c r="A578" s="15" t="s">
        <v>422</v>
      </c>
      <c r="B578" s="15" t="s">
        <v>440</v>
      </c>
      <c r="C578" s="16">
        <v>45252</v>
      </c>
    </row>
    <row r="579" spans="1:3">
      <c r="A579" s="15" t="s">
        <v>441</v>
      </c>
      <c r="B579" s="15" t="s">
        <v>442</v>
      </c>
      <c r="C579" s="16">
        <v>45253</v>
      </c>
    </row>
    <row r="580" spans="1:3">
      <c r="A580" s="15" t="s">
        <v>441</v>
      </c>
      <c r="B580" s="15" t="s">
        <v>399</v>
      </c>
      <c r="C580" s="16">
        <v>45254</v>
      </c>
    </row>
    <row r="581" spans="1:3">
      <c r="A581" s="15" t="s">
        <v>441</v>
      </c>
      <c r="B581" s="15" t="s">
        <v>443</v>
      </c>
      <c r="C581" s="16">
        <v>45255</v>
      </c>
    </row>
    <row r="582" spans="1:3">
      <c r="A582" s="15" t="s">
        <v>441</v>
      </c>
      <c r="B582" s="15" t="s">
        <v>444</v>
      </c>
      <c r="C582" s="16">
        <v>45256</v>
      </c>
    </row>
    <row r="583" spans="1:3">
      <c r="A583" s="15" t="s">
        <v>441</v>
      </c>
      <c r="B583" s="15" t="s">
        <v>445</v>
      </c>
      <c r="C583" s="16">
        <v>45257</v>
      </c>
    </row>
    <row r="584" spans="1:3">
      <c r="A584" s="15" t="s">
        <v>441</v>
      </c>
      <c r="B584" s="15" t="s">
        <v>446</v>
      </c>
      <c r="C584" s="16">
        <v>45258</v>
      </c>
    </row>
    <row r="585" spans="1:3">
      <c r="A585" s="15" t="s">
        <v>441</v>
      </c>
      <c r="B585" s="15" t="s">
        <v>447</v>
      </c>
      <c r="C585" s="16">
        <v>45259</v>
      </c>
    </row>
    <row r="586" spans="1:3">
      <c r="A586" s="15" t="s">
        <v>441</v>
      </c>
      <c r="B586" s="15" t="s">
        <v>448</v>
      </c>
      <c r="C586" s="16">
        <v>45260</v>
      </c>
    </row>
    <row r="587" spans="1:3">
      <c r="A587" s="15" t="s">
        <v>441</v>
      </c>
      <c r="B587" s="15" t="s">
        <v>345</v>
      </c>
      <c r="C587" s="16">
        <v>45261</v>
      </c>
    </row>
    <row r="588" spans="1:3">
      <c r="A588" s="15" t="s">
        <v>441</v>
      </c>
      <c r="B588" s="15" t="s">
        <v>392</v>
      </c>
      <c r="C588" s="16">
        <v>45262</v>
      </c>
    </row>
    <row r="589" spans="1:3">
      <c r="A589" s="15" t="s">
        <v>441</v>
      </c>
      <c r="B589" s="15" t="s">
        <v>449</v>
      </c>
      <c r="C589" s="16">
        <v>45263</v>
      </c>
    </row>
    <row r="590" spans="1:3">
      <c r="A590" s="15" t="s">
        <v>441</v>
      </c>
      <c r="B590" s="15" t="s">
        <v>450</v>
      </c>
      <c r="C590" s="16">
        <v>45264</v>
      </c>
    </row>
    <row r="591" spans="1:3">
      <c r="A591" s="15" t="s">
        <v>441</v>
      </c>
      <c r="B591" s="15" t="s">
        <v>451</v>
      </c>
      <c r="C591" s="16">
        <v>45265</v>
      </c>
    </row>
    <row r="592" spans="1:3">
      <c r="A592" s="15" t="s">
        <v>441</v>
      </c>
      <c r="B592" s="15" t="s">
        <v>452</v>
      </c>
      <c r="C592" s="16">
        <v>45266</v>
      </c>
    </row>
    <row r="593" spans="1:3">
      <c r="A593" s="15" t="s">
        <v>441</v>
      </c>
      <c r="B593" s="15" t="s">
        <v>445</v>
      </c>
      <c r="C593" s="16">
        <v>45267</v>
      </c>
    </row>
    <row r="594" spans="1:3">
      <c r="A594" s="15" t="s">
        <v>441</v>
      </c>
      <c r="B594" s="15" t="s">
        <v>453</v>
      </c>
      <c r="C594" s="16">
        <v>45268</v>
      </c>
    </row>
    <row r="595" spans="1:3">
      <c r="A595" s="15" t="s">
        <v>441</v>
      </c>
      <c r="B595" s="15" t="s">
        <v>454</v>
      </c>
      <c r="C595" s="16">
        <v>45269</v>
      </c>
    </row>
    <row r="596" spans="1:3">
      <c r="A596" s="15" t="s">
        <v>441</v>
      </c>
      <c r="B596" s="15" t="s">
        <v>447</v>
      </c>
      <c r="C596" s="16">
        <v>45270</v>
      </c>
    </row>
    <row r="597" spans="1:3">
      <c r="A597" s="15" t="s">
        <v>441</v>
      </c>
      <c r="B597" s="15" t="s">
        <v>358</v>
      </c>
      <c r="C597" s="16">
        <v>45271</v>
      </c>
    </row>
    <row r="598" spans="1:3">
      <c r="A598" s="15" t="s">
        <v>441</v>
      </c>
      <c r="B598" s="15" t="s">
        <v>455</v>
      </c>
      <c r="C598" s="16">
        <v>45272</v>
      </c>
    </row>
    <row r="599" spans="1:3">
      <c r="A599" s="15" t="s">
        <v>441</v>
      </c>
      <c r="B599" s="15" t="s">
        <v>456</v>
      </c>
      <c r="C599" s="16">
        <v>45273</v>
      </c>
    </row>
    <row r="600" spans="1:3">
      <c r="A600" s="15" t="s">
        <v>441</v>
      </c>
      <c r="B600" s="15" t="s">
        <v>413</v>
      </c>
      <c r="C600" s="16">
        <v>45274</v>
      </c>
    </row>
    <row r="601" spans="1:3">
      <c r="A601" s="15" t="s">
        <v>441</v>
      </c>
      <c r="B601" s="15" t="s">
        <v>457</v>
      </c>
      <c r="C601" s="16">
        <v>45275</v>
      </c>
    </row>
    <row r="602" spans="1:3">
      <c r="A602" s="15" t="s">
        <v>441</v>
      </c>
      <c r="B602" s="15" t="s">
        <v>416</v>
      </c>
      <c r="C602" s="16">
        <v>45276</v>
      </c>
    </row>
    <row r="603" spans="1:3">
      <c r="A603" s="15" t="s">
        <v>441</v>
      </c>
      <c r="B603" s="15" t="s">
        <v>458</v>
      </c>
      <c r="C603" s="16">
        <v>45277</v>
      </c>
    </row>
    <row r="604" spans="1:3">
      <c r="A604" s="15" t="s">
        <v>441</v>
      </c>
      <c r="B604" s="15" t="s">
        <v>354</v>
      </c>
      <c r="C604" s="16">
        <v>45278</v>
      </c>
    </row>
    <row r="605" spans="1:3">
      <c r="A605" s="15" t="s">
        <v>459</v>
      </c>
      <c r="B605" s="13" t="s">
        <v>460</v>
      </c>
      <c r="C605" s="16">
        <v>45279</v>
      </c>
    </row>
    <row r="606" spans="1:3">
      <c r="A606" s="15" t="s">
        <v>459</v>
      </c>
      <c r="B606" s="13" t="s">
        <v>461</v>
      </c>
      <c r="C606" s="16">
        <v>45280</v>
      </c>
    </row>
    <row r="607" spans="1:3">
      <c r="A607" s="15" t="s">
        <v>459</v>
      </c>
      <c r="B607" s="13" t="s">
        <v>462</v>
      </c>
      <c r="C607" s="16">
        <v>45281</v>
      </c>
    </row>
    <row r="608" spans="1:3">
      <c r="A608" s="15" t="s">
        <v>459</v>
      </c>
      <c r="B608" s="13" t="s">
        <v>463</v>
      </c>
      <c r="C608" s="16">
        <v>45282</v>
      </c>
    </row>
    <row r="609" spans="1:3">
      <c r="A609" s="15" t="s">
        <v>459</v>
      </c>
      <c r="B609" s="13" t="s">
        <v>464</v>
      </c>
      <c r="C609" s="16">
        <v>45283</v>
      </c>
    </row>
    <row r="610" spans="1:3">
      <c r="A610" s="15" t="s">
        <v>459</v>
      </c>
      <c r="B610" s="13" t="s">
        <v>465</v>
      </c>
      <c r="C610" s="16">
        <v>45284</v>
      </c>
    </row>
    <row r="611" spans="1:3">
      <c r="A611" s="15" t="s">
        <v>459</v>
      </c>
      <c r="B611" s="13" t="s">
        <v>466</v>
      </c>
      <c r="C611" s="16">
        <v>45285</v>
      </c>
    </row>
    <row r="612" spans="1:3">
      <c r="A612" s="15" t="s">
        <v>459</v>
      </c>
      <c r="B612" s="13" t="s">
        <v>467</v>
      </c>
      <c r="C612" s="16">
        <v>45286</v>
      </c>
    </row>
    <row r="613" spans="1:3">
      <c r="A613" s="15" t="s">
        <v>459</v>
      </c>
      <c r="B613" s="15" t="s">
        <v>468</v>
      </c>
      <c r="C613" s="16">
        <v>45287</v>
      </c>
    </row>
    <row r="614" spans="1:3">
      <c r="A614" s="15" t="s">
        <v>459</v>
      </c>
      <c r="B614" s="15" t="s">
        <v>469</v>
      </c>
      <c r="C614" s="16">
        <v>45288</v>
      </c>
    </row>
    <row r="615" spans="1:3">
      <c r="A615" s="15" t="s">
        <v>459</v>
      </c>
      <c r="B615" s="15" t="s">
        <v>470</v>
      </c>
      <c r="C615" s="16">
        <v>45289</v>
      </c>
    </row>
    <row r="616" spans="1:3">
      <c r="A616" s="15" t="s">
        <v>459</v>
      </c>
      <c r="B616" s="15" t="s">
        <v>471</v>
      </c>
      <c r="C616" s="16">
        <v>45290</v>
      </c>
    </row>
    <row r="617" spans="1:3">
      <c r="A617" s="15" t="s">
        <v>459</v>
      </c>
      <c r="B617" s="15" t="s">
        <v>472</v>
      </c>
      <c r="C617" s="16">
        <v>45291</v>
      </c>
    </row>
    <row r="618" spans="1:3">
      <c r="A618" s="15" t="s">
        <v>459</v>
      </c>
      <c r="B618" s="15" t="s">
        <v>473</v>
      </c>
      <c r="C618" s="16">
        <v>45292</v>
      </c>
    </row>
    <row r="619" spans="1:3">
      <c r="A619" s="15" t="s">
        <v>459</v>
      </c>
      <c r="B619" s="15" t="s">
        <v>474</v>
      </c>
      <c r="C619" s="16">
        <v>45293</v>
      </c>
    </row>
    <row r="620" spans="1:3">
      <c r="A620" s="15" t="s">
        <v>459</v>
      </c>
      <c r="B620" s="15" t="s">
        <v>475</v>
      </c>
      <c r="C620" s="16">
        <v>45294</v>
      </c>
    </row>
    <row r="621" spans="1:3">
      <c r="A621" s="15" t="s">
        <v>459</v>
      </c>
      <c r="B621" s="15" t="s">
        <v>476</v>
      </c>
      <c r="C621" s="16">
        <v>45295</v>
      </c>
    </row>
    <row r="622" spans="1:3">
      <c r="A622" s="15" t="s">
        <v>459</v>
      </c>
      <c r="B622" s="15" t="s">
        <v>477</v>
      </c>
      <c r="C622" s="16">
        <v>45296</v>
      </c>
    </row>
    <row r="623" spans="1:3">
      <c r="A623" s="15" t="s">
        <v>459</v>
      </c>
      <c r="B623" s="15" t="s">
        <v>478</v>
      </c>
      <c r="C623" s="16">
        <v>45297</v>
      </c>
    </row>
    <row r="624" spans="1:3">
      <c r="A624" s="15" t="s">
        <v>459</v>
      </c>
      <c r="B624" s="15" t="s">
        <v>479</v>
      </c>
      <c r="C624" s="16">
        <v>45298</v>
      </c>
    </row>
    <row r="625" spans="1:3">
      <c r="A625" s="15" t="s">
        <v>459</v>
      </c>
      <c r="B625" s="15" t="s">
        <v>480</v>
      </c>
      <c r="C625" s="16">
        <v>45299</v>
      </c>
    </row>
    <row r="626" spans="1:3">
      <c r="A626" s="15" t="s">
        <v>459</v>
      </c>
      <c r="B626" s="15" t="s">
        <v>481</v>
      </c>
      <c r="C626" s="16">
        <v>45300</v>
      </c>
    </row>
    <row r="627" spans="1:3">
      <c r="A627" s="15" t="s">
        <v>459</v>
      </c>
      <c r="B627" s="15" t="s">
        <v>482</v>
      </c>
      <c r="C627" s="16">
        <v>45301</v>
      </c>
    </row>
    <row r="628" spans="1:3">
      <c r="A628" s="15" t="s">
        <v>459</v>
      </c>
      <c r="B628" s="15" t="s">
        <v>483</v>
      </c>
      <c r="C628" s="16">
        <v>45302</v>
      </c>
    </row>
    <row r="629" spans="1:3">
      <c r="A629" s="15" t="s">
        <v>459</v>
      </c>
      <c r="B629" s="15" t="s">
        <v>484</v>
      </c>
      <c r="C629" s="16">
        <v>45303</v>
      </c>
    </row>
    <row r="630" spans="1:3">
      <c r="A630" s="15" t="s">
        <v>459</v>
      </c>
      <c r="B630" s="15" t="s">
        <v>485</v>
      </c>
      <c r="C630" s="16">
        <v>45304</v>
      </c>
    </row>
    <row r="631" spans="1:3">
      <c r="A631" s="15" t="s">
        <v>459</v>
      </c>
      <c r="B631" s="15" t="s">
        <v>486</v>
      </c>
      <c r="C631" s="16">
        <v>45305</v>
      </c>
    </row>
    <row r="632" spans="1:3">
      <c r="A632" s="15" t="s">
        <v>459</v>
      </c>
      <c r="B632" s="15" t="s">
        <v>487</v>
      </c>
      <c r="C632" s="16">
        <v>45306</v>
      </c>
    </row>
    <row r="633" spans="1:3">
      <c r="A633" s="15" t="s">
        <v>459</v>
      </c>
      <c r="B633" s="15" t="s">
        <v>484</v>
      </c>
      <c r="C633" s="16">
        <v>45307</v>
      </c>
    </row>
    <row r="634" spans="1:3">
      <c r="A634" s="15" t="s">
        <v>459</v>
      </c>
      <c r="B634" s="15" t="s">
        <v>488</v>
      </c>
      <c r="C634" s="16">
        <v>45308</v>
      </c>
    </row>
    <row r="635" spans="1:3">
      <c r="A635" s="15" t="s">
        <v>459</v>
      </c>
      <c r="B635" s="15" t="s">
        <v>489</v>
      </c>
      <c r="C635" s="16">
        <v>45309</v>
      </c>
    </row>
    <row r="636" spans="1:3">
      <c r="A636" s="15" t="s">
        <v>459</v>
      </c>
      <c r="B636" s="15" t="s">
        <v>490</v>
      </c>
      <c r="C636" s="16">
        <v>45310</v>
      </c>
    </row>
    <row r="637" spans="1:3">
      <c r="A637" s="15" t="s">
        <v>259</v>
      </c>
      <c r="B637" s="15" t="s">
        <v>491</v>
      </c>
      <c r="C637" s="16">
        <v>45311</v>
      </c>
    </row>
    <row r="638" spans="1:3">
      <c r="A638" s="15" t="s">
        <v>259</v>
      </c>
      <c r="B638" s="15" t="s">
        <v>492</v>
      </c>
      <c r="C638" s="16">
        <v>45312</v>
      </c>
    </row>
  </sheetData>
  <autoFilter xmlns:etc="http://www.wps.cn/officeDocument/2017/etCustomData" ref="A1:C638" etc:filterBottomFollowUsedRange="0">
    <extLst/>
  </autoFilter>
  <pageMargins left="0.75" right="0.75" top="1" bottom="1" header="0.5" footer="0.5"/>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D385"/>
  <sheetViews>
    <sheetView workbookViewId="0">
      <selection activeCell="A2" sqref="A$1:D$1048576"/>
    </sheetView>
  </sheetViews>
  <sheetFormatPr defaultColWidth="9" defaultRowHeight="14.4" outlineLevelCol="3"/>
  <cols>
    <col min="1" max="1" width="28.5555555555556" style="1" customWidth="1"/>
    <col min="2" max="2" width="15.5555555555556" style="2"/>
    <col min="3" max="4" width="16.6666666666667" style="2"/>
  </cols>
  <sheetData>
    <row r="1" spans="1:4">
      <c r="A1" s="1" t="s">
        <v>493</v>
      </c>
      <c r="B1" s="1"/>
      <c r="C1" s="1"/>
      <c r="D1" s="1"/>
    </row>
    <row r="2" spans="1:4">
      <c r="A2" s="1" t="s">
        <v>494</v>
      </c>
      <c r="B2" s="2" t="s">
        <v>495</v>
      </c>
      <c r="C2" s="2" t="s">
        <v>496</v>
      </c>
      <c r="D2" s="2" t="s">
        <v>497</v>
      </c>
    </row>
    <row r="3" spans="1:4">
      <c r="A3" s="1" t="s">
        <v>498</v>
      </c>
      <c r="B3" s="2">
        <v>0.000162298141686278</v>
      </c>
      <c r="C3" s="2">
        <v>0.00471333098839254</v>
      </c>
      <c r="D3" s="2">
        <v>0.0656142081894425</v>
      </c>
    </row>
    <row r="4" spans="1:4">
      <c r="A4" s="1" t="s">
        <v>499</v>
      </c>
      <c r="B4" s="2">
        <v>0.000649192566745111</v>
      </c>
      <c r="C4" s="2">
        <v>0.0113260640168836</v>
      </c>
      <c r="D4" s="2">
        <v>0.175382338431179</v>
      </c>
    </row>
    <row r="5" spans="1:4">
      <c r="A5" s="1" t="s">
        <v>500</v>
      </c>
      <c r="B5" s="2">
        <v>0.000324596283372555</v>
      </c>
      <c r="C5" s="2">
        <v>0.00119591980302497</v>
      </c>
      <c r="D5" s="2">
        <v>0.0246669955599408</v>
      </c>
    </row>
    <row r="6" spans="1:4">
      <c r="A6" s="1" t="s">
        <v>501</v>
      </c>
      <c r="B6" s="2">
        <v>8.11490708431388e-5</v>
      </c>
      <c r="C6" s="2">
        <v>0.00309532184312346</v>
      </c>
      <c r="D6" s="2">
        <v>0.0547607301430686</v>
      </c>
    </row>
    <row r="7" spans="1:4">
      <c r="A7" s="1" t="s">
        <v>502</v>
      </c>
      <c r="B7" s="2">
        <v>0.00486894425058833</v>
      </c>
      <c r="C7" s="2">
        <v>0.00900457263454098</v>
      </c>
      <c r="D7" s="2">
        <v>0.0643808584114455</v>
      </c>
    </row>
    <row r="8" spans="1:4">
      <c r="A8" s="1" t="s">
        <v>503</v>
      </c>
      <c r="B8" s="2">
        <v>0.026292298953177</v>
      </c>
      <c r="C8" s="2">
        <v>0.0525501231093915</v>
      </c>
      <c r="D8" s="2">
        <v>0.178589047853971</v>
      </c>
    </row>
    <row r="9" spans="1:4">
      <c r="A9" s="1" t="s">
        <v>504</v>
      </c>
      <c r="B9" s="2">
        <v>0.000243447212529417</v>
      </c>
      <c r="C9" s="2">
        <v>0.00471333098839254</v>
      </c>
      <c r="D9" s="2">
        <v>0.0794277257030094</v>
      </c>
    </row>
    <row r="10" spans="1:4">
      <c r="A10" s="1" t="s">
        <v>505</v>
      </c>
      <c r="B10" s="2">
        <v>0.00137953420433336</v>
      </c>
      <c r="C10" s="2">
        <v>0.0325712275765037</v>
      </c>
      <c r="D10" s="2">
        <v>0.245436605821411</v>
      </c>
    </row>
    <row r="11" spans="1:4">
      <c r="A11" s="1" t="s">
        <v>506</v>
      </c>
      <c r="B11" s="2">
        <v>0.000405745354215694</v>
      </c>
      <c r="C11" s="2">
        <v>0.00323601829053816</v>
      </c>
      <c r="D11" s="2">
        <v>0.0300937345831278</v>
      </c>
    </row>
    <row r="12" spans="1:4">
      <c r="A12" s="1" t="s">
        <v>507</v>
      </c>
      <c r="B12" s="2">
        <v>0.0476345045849225</v>
      </c>
      <c r="C12" s="2">
        <v>0.272740063313401</v>
      </c>
      <c r="D12" s="2">
        <v>0.60853478046374</v>
      </c>
    </row>
    <row r="13" spans="1:4">
      <c r="A13" s="1" t="s">
        <v>508</v>
      </c>
      <c r="B13" s="2">
        <v>0.000162298141686278</v>
      </c>
      <c r="C13" s="2">
        <v>0.0105522335561027</v>
      </c>
      <c r="D13" s="2">
        <v>0.0868278243709916</v>
      </c>
    </row>
    <row r="14" spans="1:4">
      <c r="A14" s="1" t="s">
        <v>509</v>
      </c>
      <c r="B14" s="2">
        <v>0.000324596283372555</v>
      </c>
      <c r="C14" s="2">
        <v>0.00189940204009849</v>
      </c>
      <c r="D14" s="2">
        <v>0.0823877651702023</v>
      </c>
    </row>
    <row r="15" spans="1:4">
      <c r="A15" s="1" t="s">
        <v>510</v>
      </c>
      <c r="B15" s="2">
        <v>0.000162298141686278</v>
      </c>
      <c r="C15" s="2">
        <v>0.00647203658107633</v>
      </c>
      <c r="D15" s="2">
        <v>0.0559940799210656</v>
      </c>
    </row>
    <row r="16" spans="1:4">
      <c r="A16" s="1" t="s">
        <v>511</v>
      </c>
      <c r="B16" s="2">
        <v>0.000324596283372555</v>
      </c>
      <c r="C16" s="2">
        <v>0.00612029546253957</v>
      </c>
      <c r="D16" s="2">
        <v>0.101874691662555</v>
      </c>
    </row>
    <row r="17" spans="1:4">
      <c r="A17" s="1" t="s">
        <v>512</v>
      </c>
      <c r="B17" s="2">
        <v>0.000243447212529417</v>
      </c>
      <c r="C17" s="2">
        <v>0.0100597959901512</v>
      </c>
      <c r="D17" s="2">
        <v>0.10828811050814</v>
      </c>
    </row>
    <row r="18" spans="1:4">
      <c r="A18" s="1" t="s">
        <v>513</v>
      </c>
      <c r="B18" s="2">
        <v>0.000324596283372555</v>
      </c>
      <c r="C18" s="2">
        <v>0.00872317973971157</v>
      </c>
      <c r="D18" s="2">
        <v>0.0303404045387272</v>
      </c>
    </row>
    <row r="19" spans="1:4">
      <c r="A19" s="1" t="s">
        <v>514</v>
      </c>
      <c r="B19" s="2">
        <v>0.000162298141686278</v>
      </c>
      <c r="C19" s="2">
        <v>0.00436158986985579</v>
      </c>
      <c r="D19" s="2">
        <v>0.0261470152935372</v>
      </c>
    </row>
    <row r="20" spans="1:4">
      <c r="A20" s="1" t="s">
        <v>515</v>
      </c>
      <c r="B20" s="2">
        <v>0.00129838513349022</v>
      </c>
      <c r="C20" s="2">
        <v>0.0113964122405909</v>
      </c>
      <c r="D20" s="2">
        <v>0.0466206216082881</v>
      </c>
    </row>
    <row r="21" spans="1:4">
      <c r="A21" s="1" t="s">
        <v>516</v>
      </c>
      <c r="B21" s="2">
        <v>0.00259677026698044</v>
      </c>
      <c r="C21" s="2">
        <v>0.0178684488216673</v>
      </c>
      <c r="D21" s="2">
        <v>0.0757276763690183</v>
      </c>
    </row>
    <row r="22" spans="1:4">
      <c r="A22" s="1" t="s">
        <v>517</v>
      </c>
      <c r="B22" s="2">
        <v>0.00178527955854905</v>
      </c>
      <c r="C22" s="2">
        <v>0.0271544143510376</v>
      </c>
      <c r="D22" s="2">
        <v>0.257030093734583</v>
      </c>
    </row>
    <row r="23" spans="1:4">
      <c r="A23" s="1" t="s">
        <v>518</v>
      </c>
      <c r="B23" s="2">
        <v>0.000811490708431388</v>
      </c>
      <c r="C23" s="2">
        <v>0.0125923320436159</v>
      </c>
      <c r="D23" s="2">
        <v>0.164528860384805</v>
      </c>
    </row>
    <row r="24" spans="1:4">
      <c r="A24" s="1" t="s">
        <v>519</v>
      </c>
      <c r="B24" s="2">
        <v>8.11490708431388e-5</v>
      </c>
      <c r="C24" s="2">
        <v>0.000562785789658811</v>
      </c>
      <c r="D24" s="2">
        <v>0.0214602861371485</v>
      </c>
    </row>
    <row r="25" spans="1:4">
      <c r="A25" s="1" t="s">
        <v>520</v>
      </c>
      <c r="B25" s="2">
        <v>0.000162298141686278</v>
      </c>
      <c r="C25" s="2">
        <v>0.00175870559268378</v>
      </c>
      <c r="D25" s="2">
        <v>0.0542673902318698</v>
      </c>
    </row>
    <row r="26" spans="1:4">
      <c r="A26" s="1" t="s">
        <v>521</v>
      </c>
      <c r="B26" s="2">
        <v>0.000973788850117666</v>
      </c>
      <c r="C26" s="2">
        <v>0.010411537108688</v>
      </c>
      <c r="D26" s="2">
        <v>0.0463739516526887</v>
      </c>
    </row>
    <row r="27" spans="1:4">
      <c r="A27" s="1" t="s">
        <v>522</v>
      </c>
      <c r="B27" s="2">
        <v>0.000162298141686278</v>
      </c>
      <c r="C27" s="2">
        <v>0.00112557157931762</v>
      </c>
      <c r="D27" s="2">
        <v>0.0273803650715343</v>
      </c>
    </row>
    <row r="28" spans="1:4">
      <c r="A28" s="1" t="s">
        <v>523</v>
      </c>
      <c r="B28" s="2">
        <v>0.000324596283372555</v>
      </c>
      <c r="C28" s="2">
        <v>0.0121702427013718</v>
      </c>
      <c r="D28" s="2">
        <v>0.0786877158362111</v>
      </c>
    </row>
    <row r="29" spans="1:4">
      <c r="A29" s="1" t="s">
        <v>524</v>
      </c>
      <c r="B29" s="2">
        <v>0.000324596283372555</v>
      </c>
      <c r="C29" s="2">
        <v>0.00907492085824833</v>
      </c>
      <c r="D29" s="2">
        <v>0.0446472619634928</v>
      </c>
    </row>
    <row r="30" spans="1:4">
      <c r="A30" s="1" t="s">
        <v>525</v>
      </c>
      <c r="B30" s="2">
        <v>0.000162298141686278</v>
      </c>
      <c r="C30" s="2">
        <v>0.00267323250087935</v>
      </c>
      <c r="D30" s="2">
        <v>0.0695609274790331</v>
      </c>
    </row>
    <row r="31" spans="1:4">
      <c r="A31" s="1" t="s">
        <v>526</v>
      </c>
      <c r="B31" s="2">
        <v>0.00722226730503936</v>
      </c>
      <c r="C31" s="2">
        <v>0.0227928244811819</v>
      </c>
      <c r="D31" s="2">
        <v>0.195362604834731</v>
      </c>
    </row>
    <row r="32" spans="1:4">
      <c r="A32" s="1" t="s">
        <v>527</v>
      </c>
      <c r="B32" s="2">
        <v>0.00446319889637264</v>
      </c>
      <c r="C32" s="2">
        <v>0.0349630671825536</v>
      </c>
      <c r="D32" s="2">
        <v>0.2084361124815</v>
      </c>
    </row>
    <row r="33" spans="1:4">
      <c r="A33" s="1" t="s">
        <v>528</v>
      </c>
      <c r="B33" s="2">
        <v>0.00121723606264708</v>
      </c>
      <c r="C33" s="2">
        <v>0.00942666197678509</v>
      </c>
      <c r="D33" s="2">
        <v>0.0774543660582141</v>
      </c>
    </row>
    <row r="34" spans="1:4">
      <c r="A34" s="1" t="s">
        <v>529</v>
      </c>
      <c r="B34" s="2">
        <v>0.00154183234601964</v>
      </c>
      <c r="C34" s="2">
        <v>0.00485402743580725</v>
      </c>
      <c r="D34" s="2">
        <v>0.0522940305870745</v>
      </c>
    </row>
    <row r="35" spans="1:4">
      <c r="A35" s="1" t="s">
        <v>530</v>
      </c>
      <c r="B35" s="2">
        <v>0.00178527955854905</v>
      </c>
      <c r="C35" s="2">
        <v>0.0149138234259585</v>
      </c>
      <c r="D35" s="2">
        <v>0.0431672422298964</v>
      </c>
    </row>
    <row r="36" spans="1:4">
      <c r="A36" s="1" t="s">
        <v>531</v>
      </c>
      <c r="B36" s="2">
        <v>0.000243447212529417</v>
      </c>
      <c r="C36" s="2">
        <v>0.00647203658107633</v>
      </c>
      <c r="D36" s="2">
        <v>0.068327577701036</v>
      </c>
    </row>
    <row r="37" spans="1:4">
      <c r="A37" s="1" t="s">
        <v>532</v>
      </c>
      <c r="B37" s="2">
        <v>0.00121723606264708</v>
      </c>
      <c r="C37" s="2">
        <v>0.0177981005979599</v>
      </c>
      <c r="D37" s="2">
        <v>0.114948199309324</v>
      </c>
    </row>
    <row r="38" spans="1:4">
      <c r="A38" s="1" t="s">
        <v>533</v>
      </c>
      <c r="B38" s="2">
        <v>0.000649192566745111</v>
      </c>
      <c r="C38" s="2">
        <v>0.00267323250087935</v>
      </c>
      <c r="D38" s="2">
        <v>0.0337937839171189</v>
      </c>
    </row>
    <row r="39" spans="1:4">
      <c r="A39" s="1" t="s">
        <v>534</v>
      </c>
      <c r="B39" s="2">
        <v>0.000892639779274527</v>
      </c>
      <c r="C39" s="2">
        <v>0.0155469574393247</v>
      </c>
      <c r="D39" s="2">
        <v>0.211396151948693</v>
      </c>
    </row>
    <row r="40" spans="1:4">
      <c r="A40" s="1" t="s">
        <v>535</v>
      </c>
      <c r="B40" s="2">
        <v>0.00210987584192161</v>
      </c>
      <c r="C40" s="2">
        <v>0.0612733028491031</v>
      </c>
      <c r="D40" s="2">
        <v>0.227923038973853</v>
      </c>
    </row>
    <row r="41" spans="1:4">
      <c r="A41" s="1" t="s">
        <v>536</v>
      </c>
      <c r="B41" s="2">
        <v>0.000162298141686278</v>
      </c>
      <c r="C41" s="2">
        <v>0.00161800914526908</v>
      </c>
      <c r="D41" s="2">
        <v>0.133695115934879</v>
      </c>
    </row>
    <row r="42" spans="1:4">
      <c r="A42" s="1" t="s">
        <v>537</v>
      </c>
      <c r="B42" s="2">
        <v>0.000486894425058833</v>
      </c>
      <c r="C42" s="2">
        <v>0.00450228631727049</v>
      </c>
      <c r="D42" s="2">
        <v>0.0989146521953626</v>
      </c>
    </row>
    <row r="43" spans="1:4">
      <c r="A43" s="1" t="s">
        <v>538</v>
      </c>
      <c r="B43" s="2">
        <v>0.00389515540047066</v>
      </c>
      <c r="C43" s="2">
        <v>0.00963770664790714</v>
      </c>
      <c r="D43" s="2">
        <v>0.044153922052294</v>
      </c>
    </row>
    <row r="44" spans="1:4">
      <c r="A44" s="1" t="s">
        <v>539</v>
      </c>
      <c r="B44" s="2">
        <v>0.00284021747950986</v>
      </c>
      <c r="C44" s="2">
        <v>0.0467112205416813</v>
      </c>
      <c r="D44" s="2">
        <v>0.190429205722743</v>
      </c>
    </row>
    <row r="45" spans="1:4">
      <c r="A45" s="1" t="s">
        <v>540</v>
      </c>
      <c r="B45" s="2">
        <v>0.000243447212529417</v>
      </c>
      <c r="C45" s="2">
        <v>0.00112557157931762</v>
      </c>
      <c r="D45" s="2">
        <v>0.00666008880118402</v>
      </c>
    </row>
    <row r="46" spans="1:4">
      <c r="A46" s="1" t="s">
        <v>541</v>
      </c>
      <c r="B46" s="2">
        <v>0.00787145987178447</v>
      </c>
      <c r="C46" s="2">
        <v>0.0341188884980654</v>
      </c>
      <c r="D46" s="2">
        <v>0.0740009866798224</v>
      </c>
    </row>
    <row r="47" spans="1:4">
      <c r="A47" s="1" t="s">
        <v>542</v>
      </c>
      <c r="B47" s="2">
        <v>0.000568043495901972</v>
      </c>
      <c r="C47" s="2">
        <v>0.0143510376362997</v>
      </c>
      <c r="D47" s="2">
        <v>0.266156882091761</v>
      </c>
    </row>
    <row r="48" spans="1:4">
      <c r="A48" s="1" t="s">
        <v>543</v>
      </c>
      <c r="B48" s="2">
        <v>0.000324596283372555</v>
      </c>
      <c r="C48" s="2">
        <v>0.00436158986985579</v>
      </c>
      <c r="D48" s="2">
        <v>0.117661568820918</v>
      </c>
    </row>
    <row r="49" spans="1:4">
      <c r="A49" s="1" t="s">
        <v>544</v>
      </c>
      <c r="B49" s="2">
        <v>0.000568043495901972</v>
      </c>
      <c r="C49" s="2">
        <v>0.0127330284910306</v>
      </c>
      <c r="D49" s="2">
        <v>0.184015786877158</v>
      </c>
    </row>
    <row r="50" spans="1:4">
      <c r="A50" s="1" t="s">
        <v>545</v>
      </c>
      <c r="B50" s="2">
        <v>8.11490708431388e-5</v>
      </c>
      <c r="C50" s="2">
        <v>0.000773830460780865</v>
      </c>
      <c r="D50" s="2">
        <v>0.00271336951159349</v>
      </c>
    </row>
    <row r="51" spans="1:4">
      <c r="A51" s="1" t="s">
        <v>546</v>
      </c>
      <c r="B51" s="2">
        <v>0.0010549379209608</v>
      </c>
      <c r="C51" s="2">
        <v>0.007808652831516</v>
      </c>
      <c r="D51" s="2">
        <v>0.0222002960039467</v>
      </c>
    </row>
    <row r="52" spans="1:4">
      <c r="A52" s="1" t="s">
        <v>547</v>
      </c>
      <c r="B52" s="2">
        <v>0.000162298141686278</v>
      </c>
      <c r="C52" s="2">
        <v>0.00330636651424552</v>
      </c>
      <c r="D52" s="2">
        <v>0.0468672915638875</v>
      </c>
    </row>
    <row r="53" spans="1:4">
      <c r="A53" s="1" t="s">
        <v>548</v>
      </c>
      <c r="B53" s="2">
        <v>0.00073034163758825</v>
      </c>
      <c r="C53" s="2">
        <v>0.00189940204009849</v>
      </c>
      <c r="D53" s="2">
        <v>0.0259003453379378</v>
      </c>
    </row>
    <row r="54" spans="1:4">
      <c r="A54" s="1" t="s">
        <v>549</v>
      </c>
      <c r="B54" s="2">
        <v>0.00770916173009819</v>
      </c>
      <c r="C54" s="2">
        <v>0.0825888146324305</v>
      </c>
      <c r="D54" s="2">
        <v>0.370498273310311</v>
      </c>
    </row>
    <row r="55" spans="1:4">
      <c r="A55" s="1" t="s">
        <v>550</v>
      </c>
      <c r="B55" s="2">
        <v>0.00202872677107847</v>
      </c>
      <c r="C55" s="2">
        <v>0.0456559971860711</v>
      </c>
      <c r="D55" s="2">
        <v>0.257276763690183</v>
      </c>
    </row>
    <row r="56" spans="1:4">
      <c r="A56" s="1" t="s">
        <v>551</v>
      </c>
      <c r="B56" s="2">
        <v>0.00154183234601964</v>
      </c>
      <c r="C56" s="2">
        <v>0.00597959901512487</v>
      </c>
      <c r="D56" s="2">
        <v>0.0411938825851011</v>
      </c>
    </row>
    <row r="57" spans="1:4">
      <c r="A57" s="1" t="s">
        <v>552</v>
      </c>
      <c r="B57" s="2">
        <v>8.11490708431388e-5</v>
      </c>
      <c r="C57" s="2">
        <v>0.00337671473795287</v>
      </c>
      <c r="D57" s="2">
        <v>0.091267883571781</v>
      </c>
    </row>
    <row r="58" spans="1:4">
      <c r="A58" s="1" t="s">
        <v>553</v>
      </c>
      <c r="B58" s="2">
        <v>0.00300251562119614</v>
      </c>
      <c r="C58" s="2">
        <v>0.0188533239535702</v>
      </c>
      <c r="D58" s="2">
        <v>0.176862358164776</v>
      </c>
    </row>
    <row r="59" spans="1:4">
      <c r="A59" s="1" t="s">
        <v>554</v>
      </c>
      <c r="B59" s="2">
        <v>0.00137953420433336</v>
      </c>
      <c r="C59" s="2">
        <v>0.00858248329229687</v>
      </c>
      <c r="D59" s="2">
        <v>0.0860878145041934</v>
      </c>
    </row>
    <row r="60" spans="1:4">
      <c r="A60" s="1" t="s">
        <v>555</v>
      </c>
      <c r="B60" s="2">
        <v>0.00259677026698044</v>
      </c>
      <c r="C60" s="2">
        <v>0.0154766092156173</v>
      </c>
      <c r="D60" s="2">
        <v>0.0853478046373952</v>
      </c>
    </row>
    <row r="61" spans="1:4">
      <c r="A61" s="1" t="s">
        <v>556</v>
      </c>
      <c r="B61" s="2">
        <v>0.000973788850117666</v>
      </c>
      <c r="C61" s="2">
        <v>0.00724586704185719</v>
      </c>
      <c r="D61" s="2">
        <v>0.0404538727183029</v>
      </c>
    </row>
    <row r="62" spans="1:4">
      <c r="A62" s="1" t="s">
        <v>557</v>
      </c>
      <c r="B62" s="2">
        <v>0.0132272985474316</v>
      </c>
      <c r="C62" s="2">
        <v>0.1157931762223</v>
      </c>
      <c r="D62" s="2">
        <v>0.44597927972373</v>
      </c>
    </row>
    <row r="63" spans="1:4">
      <c r="A63" s="1" t="s">
        <v>558</v>
      </c>
      <c r="B63" s="2">
        <v>0.00073034163758825</v>
      </c>
      <c r="C63" s="2">
        <v>0.0113964122405909</v>
      </c>
      <c r="D63" s="2">
        <v>0.257030093734583</v>
      </c>
    </row>
    <row r="64" spans="1:4">
      <c r="A64" s="1" t="s">
        <v>559</v>
      </c>
      <c r="B64" s="2">
        <v>0.00957559035949038</v>
      </c>
      <c r="C64" s="2">
        <v>0.022018994020401</v>
      </c>
      <c r="D64" s="2">
        <v>0.126541687222496</v>
      </c>
    </row>
    <row r="65" spans="1:4">
      <c r="A65" s="1" t="s">
        <v>560</v>
      </c>
      <c r="B65" s="2">
        <v>0.000162298141686278</v>
      </c>
      <c r="C65" s="2">
        <v>0.000773830460780865</v>
      </c>
      <c r="D65" s="2">
        <v>0.0291070547607301</v>
      </c>
    </row>
    <row r="66" spans="1:4">
      <c r="A66" s="1" t="s">
        <v>561</v>
      </c>
      <c r="B66" s="2">
        <v>0.000243447212529417</v>
      </c>
      <c r="C66" s="2">
        <v>0.00358775940907492</v>
      </c>
      <c r="D66" s="2">
        <v>0.111001480019734</v>
      </c>
    </row>
    <row r="67" spans="1:4">
      <c r="A67" s="1" t="s">
        <v>562</v>
      </c>
      <c r="B67" s="2">
        <v>0.000243447212529417</v>
      </c>
      <c r="C67" s="2">
        <v>0.00295462539570876</v>
      </c>
      <c r="D67" s="2">
        <v>0.0160335471139615</v>
      </c>
    </row>
    <row r="68" spans="1:4">
      <c r="A68" s="1" t="s">
        <v>563</v>
      </c>
      <c r="B68" s="2">
        <v>8.11490708431388e-5</v>
      </c>
      <c r="C68" s="2">
        <v>0.00161800914526908</v>
      </c>
      <c r="D68" s="2">
        <v>0.0675875678342378</v>
      </c>
    </row>
    <row r="69" spans="1:4">
      <c r="A69" s="1" t="s">
        <v>564</v>
      </c>
      <c r="B69" s="2">
        <v>0.00811490708431389</v>
      </c>
      <c r="C69" s="2">
        <v>0.0498768906085121</v>
      </c>
      <c r="D69" s="2">
        <v>0.270596941292551</v>
      </c>
    </row>
    <row r="70" spans="1:4">
      <c r="A70" s="1" t="s">
        <v>565</v>
      </c>
      <c r="B70" s="2">
        <v>0.00194757770023533</v>
      </c>
      <c r="C70" s="2">
        <v>0.0177277523742525</v>
      </c>
      <c r="D70" s="2">
        <v>0.0828811050814011</v>
      </c>
    </row>
    <row r="71" spans="1:4">
      <c r="A71" s="1" t="s">
        <v>566</v>
      </c>
      <c r="B71" s="2">
        <v>0.000243447212529417</v>
      </c>
      <c r="C71" s="2">
        <v>0.00963770664790714</v>
      </c>
      <c r="D71" s="2">
        <v>0.160582141095215</v>
      </c>
    </row>
    <row r="72" spans="1:4">
      <c r="A72" s="1" t="s">
        <v>567</v>
      </c>
      <c r="B72" s="2">
        <v>0.000405745354215694</v>
      </c>
      <c r="C72" s="2">
        <v>0.00189940204009849</v>
      </c>
      <c r="D72" s="2">
        <v>0.0335471139615195</v>
      </c>
    </row>
    <row r="73" spans="1:4">
      <c r="A73" s="1" t="s">
        <v>568</v>
      </c>
      <c r="B73" s="2">
        <v>8.11490708431388e-5</v>
      </c>
      <c r="C73" s="2">
        <v>0.000844178684488217</v>
      </c>
      <c r="D73" s="2">
        <v>0.00468672915638875</v>
      </c>
    </row>
    <row r="74" spans="1:4">
      <c r="A74" s="1" t="s">
        <v>569</v>
      </c>
      <c r="B74" s="2">
        <v>0.000162298141686278</v>
      </c>
      <c r="C74" s="2">
        <v>0.00204009848751319</v>
      </c>
      <c r="D74" s="2">
        <v>0.0283670448939319</v>
      </c>
    </row>
    <row r="75" spans="1:4">
      <c r="A75" s="1" t="s">
        <v>570</v>
      </c>
      <c r="B75" s="2">
        <v>0.002921366550353</v>
      </c>
      <c r="C75" s="2">
        <v>0.0607105170594442</v>
      </c>
      <c r="D75" s="2">
        <v>0.314504193389245</v>
      </c>
    </row>
    <row r="76" spans="1:4">
      <c r="A76" s="1" t="s">
        <v>571</v>
      </c>
      <c r="B76" s="2">
        <v>0.00129838513349022</v>
      </c>
      <c r="C76" s="2">
        <v>0.0348223707351389</v>
      </c>
      <c r="D76" s="2">
        <v>0.321904292057227</v>
      </c>
    </row>
    <row r="77" spans="1:4">
      <c r="A77" s="1" t="s">
        <v>572</v>
      </c>
      <c r="B77" s="2">
        <v>0.00340826097541183</v>
      </c>
      <c r="C77" s="2">
        <v>0.0335561027084066</v>
      </c>
      <c r="D77" s="2">
        <v>0.157375431672422</v>
      </c>
    </row>
    <row r="78" spans="1:4">
      <c r="A78" s="1" t="s">
        <v>573</v>
      </c>
      <c r="B78" s="2">
        <v>0.000162298141686278</v>
      </c>
      <c r="C78" s="2">
        <v>0.00372845585648962</v>
      </c>
      <c r="D78" s="2">
        <v>0.0705476073014307</v>
      </c>
    </row>
    <row r="79" spans="1:4">
      <c r="A79" s="1" t="s">
        <v>574</v>
      </c>
      <c r="B79" s="2">
        <v>0.000324596283372555</v>
      </c>
      <c r="C79" s="2">
        <v>0.00225114315863524</v>
      </c>
      <c r="D79" s="2">
        <v>0.0315737543167242</v>
      </c>
    </row>
    <row r="80" spans="1:4">
      <c r="A80" s="1" t="s">
        <v>575</v>
      </c>
      <c r="B80" s="2">
        <v>0.00332711190456869</v>
      </c>
      <c r="C80" s="2">
        <v>0.0370031656700668</v>
      </c>
      <c r="D80" s="2">
        <v>0.163542180562407</v>
      </c>
    </row>
    <row r="81" spans="1:4">
      <c r="A81" s="1" t="s">
        <v>576</v>
      </c>
      <c r="B81" s="2">
        <v>8.11490708431388e-5</v>
      </c>
      <c r="C81" s="2">
        <v>0.00140696447414703</v>
      </c>
      <c r="D81" s="2">
        <v>0.0330537740503207</v>
      </c>
    </row>
    <row r="82" spans="1:4">
      <c r="A82" s="1" t="s">
        <v>577</v>
      </c>
      <c r="B82" s="2">
        <v>0.00624847845492169</v>
      </c>
      <c r="C82" s="2">
        <v>0.035244460077383</v>
      </c>
      <c r="D82" s="2">
        <v>0.166008880118402</v>
      </c>
    </row>
    <row r="83" spans="1:4">
      <c r="A83" s="1" t="s">
        <v>578</v>
      </c>
      <c r="B83" s="2">
        <v>0.00365170818794125</v>
      </c>
      <c r="C83" s="2">
        <v>0.0111150193457615</v>
      </c>
      <c r="D83" s="2">
        <v>0.0488406512086828</v>
      </c>
    </row>
    <row r="84" spans="1:4">
      <c r="A84" s="1" t="s">
        <v>579</v>
      </c>
      <c r="B84" s="2">
        <v>0.0170413048770592</v>
      </c>
      <c r="C84" s="2">
        <v>0.0677453394301794</v>
      </c>
      <c r="D84" s="2">
        <v>0.275530340404539</v>
      </c>
    </row>
    <row r="85" spans="1:4">
      <c r="A85" s="1" t="s">
        <v>580</v>
      </c>
      <c r="B85" s="2">
        <v>0.00137953420433336</v>
      </c>
      <c r="C85" s="2">
        <v>0.0448118185015828</v>
      </c>
      <c r="D85" s="2">
        <v>0.177355698075974</v>
      </c>
    </row>
    <row r="86" spans="1:4">
      <c r="A86" s="1" t="s">
        <v>581</v>
      </c>
      <c r="B86" s="2">
        <v>8.11490708431388e-5</v>
      </c>
      <c r="C86" s="2">
        <v>0.000211044671122054</v>
      </c>
      <c r="D86" s="2">
        <v>0.0106068080907745</v>
      </c>
    </row>
    <row r="87" spans="1:4">
      <c r="A87" s="1" t="s">
        <v>582</v>
      </c>
      <c r="B87" s="2">
        <v>8.11490708431388e-5</v>
      </c>
      <c r="C87" s="2">
        <v>0.000140696447414703</v>
      </c>
      <c r="D87" s="2">
        <v>0.0145535273803651</v>
      </c>
    </row>
    <row r="88" spans="1:4">
      <c r="A88" s="1" t="s">
        <v>583</v>
      </c>
      <c r="B88" s="2">
        <v>0.00178527955854905</v>
      </c>
      <c r="C88" s="2">
        <v>0.0129440731621527</v>
      </c>
      <c r="D88" s="2">
        <v>0.127035027133695</v>
      </c>
    </row>
    <row r="89" spans="1:4">
      <c r="A89" s="1" t="s">
        <v>584</v>
      </c>
      <c r="B89" s="2">
        <v>0.00259677026698044</v>
      </c>
      <c r="C89" s="2">
        <v>0.00858248329229687</v>
      </c>
      <c r="D89" s="2">
        <v>0.0402072027627035</v>
      </c>
    </row>
    <row r="90" spans="1:4">
      <c r="A90" s="1" t="s">
        <v>585</v>
      </c>
      <c r="B90" s="2">
        <v>0.000405745354215694</v>
      </c>
      <c r="C90" s="2">
        <v>0.00295462539570876</v>
      </c>
      <c r="D90" s="2">
        <v>0.0379871731623088</v>
      </c>
    </row>
    <row r="91" spans="1:4">
      <c r="A91" s="1" t="s">
        <v>586</v>
      </c>
      <c r="B91" s="2">
        <v>0.00137953420433336</v>
      </c>
      <c r="C91" s="2">
        <v>0.011818501582835</v>
      </c>
      <c r="D91" s="2">
        <v>0.109028120374938</v>
      </c>
    </row>
    <row r="92" spans="1:4">
      <c r="A92" s="1" t="s">
        <v>587</v>
      </c>
      <c r="B92" s="2">
        <v>0.0117666152722551</v>
      </c>
      <c r="C92" s="2">
        <v>0.124164614843475</v>
      </c>
      <c r="D92" s="2">
        <v>0.59570794277257</v>
      </c>
    </row>
    <row r="93" spans="1:4">
      <c r="A93" s="1" t="s">
        <v>588</v>
      </c>
      <c r="B93" s="2">
        <v>0.000162298141686278</v>
      </c>
      <c r="C93" s="2">
        <v>0.00049243756595146</v>
      </c>
      <c r="D93" s="2">
        <v>0.00394671928959053</v>
      </c>
    </row>
    <row r="94" spans="1:4">
      <c r="A94" s="1" t="s">
        <v>589</v>
      </c>
      <c r="B94" s="2">
        <v>0.000649192566745111</v>
      </c>
      <c r="C94" s="2">
        <v>0.00576855434400281</v>
      </c>
      <c r="D94" s="2">
        <v>0.0439072520966946</v>
      </c>
    </row>
    <row r="95" spans="1:4">
      <c r="A95" s="1" t="s">
        <v>590</v>
      </c>
      <c r="B95" s="2">
        <v>0.000324596283372555</v>
      </c>
      <c r="C95" s="2">
        <v>0.00675342947590573</v>
      </c>
      <c r="D95" s="2">
        <v>0.0535273803650715</v>
      </c>
    </row>
    <row r="96" spans="1:4">
      <c r="A96" s="1" t="s">
        <v>591</v>
      </c>
      <c r="B96" s="2">
        <v>0.0010549379209608</v>
      </c>
      <c r="C96" s="2">
        <v>0.00450228631727049</v>
      </c>
      <c r="D96" s="2">
        <v>0.0150468672915639</v>
      </c>
    </row>
    <row r="97" spans="1:4">
      <c r="A97" s="1" t="s">
        <v>592</v>
      </c>
      <c r="B97" s="2">
        <v>0.000324596283372555</v>
      </c>
      <c r="C97" s="2">
        <v>0.000562785789658811</v>
      </c>
      <c r="D97" s="2">
        <v>0.0490873211642822</v>
      </c>
    </row>
    <row r="98" spans="1:4">
      <c r="A98" s="1" t="s">
        <v>593</v>
      </c>
      <c r="B98" s="2">
        <v>8.11490708431388e-5</v>
      </c>
      <c r="C98" s="2">
        <v>0.0073865634892719</v>
      </c>
      <c r="D98" s="2">
        <v>0.0703009373458313</v>
      </c>
    </row>
    <row r="99" spans="1:4">
      <c r="A99" s="1" t="s">
        <v>594</v>
      </c>
      <c r="B99" s="2">
        <v>0.00178527955854905</v>
      </c>
      <c r="C99" s="2">
        <v>0.0288427717200141</v>
      </c>
      <c r="D99" s="2">
        <v>0.13764183522447</v>
      </c>
    </row>
    <row r="100" spans="1:4">
      <c r="A100" s="1" t="s">
        <v>595</v>
      </c>
      <c r="B100" s="2">
        <v>0.0104682301387649</v>
      </c>
      <c r="C100" s="2">
        <v>0.0785086176574041</v>
      </c>
      <c r="D100" s="2">
        <v>0.294770596941293</v>
      </c>
    </row>
    <row r="101" spans="1:4">
      <c r="A101" s="1" t="s">
        <v>596</v>
      </c>
      <c r="B101" s="2">
        <v>0.00470664610890205</v>
      </c>
      <c r="C101" s="2">
        <v>0.0827295110798452</v>
      </c>
      <c r="D101" s="2">
        <v>0.396891958559447</v>
      </c>
    </row>
    <row r="102" spans="1:4">
      <c r="A102" s="1" t="s">
        <v>597</v>
      </c>
      <c r="B102" s="2">
        <v>0.00178527955854905</v>
      </c>
      <c r="C102" s="2">
        <v>0.0408019697502638</v>
      </c>
      <c r="D102" s="2">
        <v>0.2498766650222</v>
      </c>
    </row>
    <row r="103" spans="1:4">
      <c r="A103" s="1" t="s">
        <v>598</v>
      </c>
      <c r="B103" s="2">
        <v>0.000324596283372555</v>
      </c>
      <c r="C103" s="2">
        <v>0.00161800914526908</v>
      </c>
      <c r="D103" s="2">
        <v>0.00962012826837691</v>
      </c>
    </row>
    <row r="104" spans="1:4">
      <c r="A104" s="1" t="s">
        <v>599</v>
      </c>
      <c r="B104" s="2">
        <v>8.11490708431388e-5</v>
      </c>
      <c r="C104" s="2">
        <v>0.00281392894829406</v>
      </c>
      <c r="D104" s="2">
        <v>0.0448939319190923</v>
      </c>
    </row>
    <row r="105" spans="1:4">
      <c r="A105" s="1" t="s">
        <v>600</v>
      </c>
      <c r="B105" s="2">
        <v>0.000405745354215694</v>
      </c>
      <c r="C105" s="2">
        <v>0.00534646500175871</v>
      </c>
      <c r="D105" s="2">
        <v>0.0900345337937839</v>
      </c>
    </row>
    <row r="106" spans="1:4">
      <c r="A106" s="1" t="s">
        <v>601</v>
      </c>
      <c r="B106" s="2">
        <v>0.0014606832751765</v>
      </c>
      <c r="C106" s="2">
        <v>0.044037988040802</v>
      </c>
      <c r="D106" s="2">
        <v>0.323877651702023</v>
      </c>
    </row>
    <row r="107" spans="1:4">
      <c r="A107" s="1" t="s">
        <v>602</v>
      </c>
      <c r="B107" s="2">
        <v>8.11490708431388e-5</v>
      </c>
      <c r="C107" s="2">
        <v>0.00569820612029546</v>
      </c>
      <c r="D107" s="2">
        <v>0.105821410952146</v>
      </c>
    </row>
    <row r="108" spans="1:4">
      <c r="A108" s="1" t="s">
        <v>603</v>
      </c>
      <c r="B108" s="2">
        <v>0.00770916173009819</v>
      </c>
      <c r="C108" s="2">
        <v>0.140485402743581</v>
      </c>
      <c r="D108" s="2">
        <v>0.600641341884558</v>
      </c>
    </row>
    <row r="109" spans="1:4">
      <c r="A109" s="1" t="s">
        <v>604</v>
      </c>
      <c r="B109" s="2">
        <v>0.000568043495901972</v>
      </c>
      <c r="C109" s="2">
        <v>0.00386915230390433</v>
      </c>
      <c r="D109" s="2">
        <v>0.0537740503206709</v>
      </c>
    </row>
    <row r="110" spans="1:4">
      <c r="A110" s="1" t="s">
        <v>605</v>
      </c>
      <c r="B110" s="2">
        <v>8.11490708431388e-5</v>
      </c>
      <c r="C110" s="2">
        <v>0.000422089342244108</v>
      </c>
      <c r="D110" s="2">
        <v>0.0194869264923532</v>
      </c>
    </row>
    <row r="111" spans="1:4">
      <c r="A111" s="1" t="s">
        <v>606</v>
      </c>
      <c r="B111" s="2">
        <v>0.000162298141686278</v>
      </c>
      <c r="C111" s="2">
        <v>0.000351741118536757</v>
      </c>
      <c r="D111" s="2">
        <v>0.0372471632955106</v>
      </c>
    </row>
    <row r="112" spans="1:4">
      <c r="A112" s="1" t="s">
        <v>607</v>
      </c>
      <c r="B112" s="2">
        <v>0.000486894425058833</v>
      </c>
      <c r="C112" s="2">
        <v>0.00365810763278227</v>
      </c>
      <c r="D112" s="2">
        <v>0.042920572274297</v>
      </c>
    </row>
    <row r="113" spans="1:4">
      <c r="A113" s="1" t="s">
        <v>608</v>
      </c>
      <c r="B113" s="2">
        <v>8.11490708431388e-5</v>
      </c>
      <c r="C113" s="2">
        <v>0.00309532184312346</v>
      </c>
      <c r="D113" s="2">
        <v>0.0658608781450419</v>
      </c>
    </row>
    <row r="114" spans="1:4">
      <c r="A114" s="1" t="s">
        <v>609</v>
      </c>
      <c r="B114" s="2">
        <v>8.11490708431388e-5</v>
      </c>
      <c r="C114" s="2">
        <v>0.00288427717200141</v>
      </c>
      <c r="D114" s="2">
        <v>0.068327577701036</v>
      </c>
    </row>
    <row r="115" spans="1:4">
      <c r="A115" s="1" t="s">
        <v>610</v>
      </c>
      <c r="B115" s="2">
        <v>0.000324596283372555</v>
      </c>
      <c r="C115" s="2">
        <v>0.00196975026380584</v>
      </c>
      <c r="D115" s="2">
        <v>0.024173655648742</v>
      </c>
    </row>
    <row r="116" spans="1:4">
      <c r="A116" s="1" t="s">
        <v>611</v>
      </c>
      <c r="B116" s="2">
        <v>0.00235332305445103</v>
      </c>
      <c r="C116" s="2">
        <v>0.0111150193457615</v>
      </c>
      <c r="D116" s="2">
        <v>0.0315737543167242</v>
      </c>
    </row>
    <row r="117" spans="1:4">
      <c r="A117" s="1" t="s">
        <v>612</v>
      </c>
      <c r="B117" s="2">
        <v>0.00073034163758825</v>
      </c>
      <c r="C117" s="2">
        <v>0.00865283151600422</v>
      </c>
      <c r="D117" s="2">
        <v>0.0446472619634928</v>
      </c>
    </row>
    <row r="118" spans="1:4">
      <c r="A118" s="1" t="s">
        <v>613</v>
      </c>
      <c r="B118" s="2">
        <v>0.00202872677107847</v>
      </c>
      <c r="C118" s="2">
        <v>0.024621878297573</v>
      </c>
      <c r="D118" s="2">
        <v>0.092501233349778</v>
      </c>
    </row>
    <row r="119" spans="1:4">
      <c r="A119" s="1" t="s">
        <v>614</v>
      </c>
      <c r="B119" s="2">
        <v>0.000892639779274527</v>
      </c>
      <c r="C119" s="2">
        <v>0.0278578965881112</v>
      </c>
      <c r="D119" s="2">
        <v>0.0833744449925999</v>
      </c>
    </row>
    <row r="120" spans="1:4">
      <c r="A120" s="1" t="s">
        <v>615</v>
      </c>
      <c r="B120" s="2">
        <v>0.00137953420433336</v>
      </c>
      <c r="C120" s="2">
        <v>0.00548716144917341</v>
      </c>
      <c r="D120" s="2">
        <v>0.0315737543167242</v>
      </c>
    </row>
    <row r="121" spans="1:4">
      <c r="A121" s="1" t="s">
        <v>616</v>
      </c>
      <c r="B121" s="2">
        <v>0.0014606832751765</v>
      </c>
      <c r="C121" s="2">
        <v>0.0221596904678157</v>
      </c>
      <c r="D121" s="2">
        <v>0.184755796743957</v>
      </c>
    </row>
    <row r="122" spans="1:4">
      <c r="A122" s="1" t="s">
        <v>617</v>
      </c>
      <c r="B122" s="2">
        <v>0.000486894425058833</v>
      </c>
      <c r="C122" s="2">
        <v>0.00436158986985579</v>
      </c>
      <c r="D122" s="2">
        <v>0.0806610754810064</v>
      </c>
    </row>
    <row r="123" spans="1:4">
      <c r="A123" s="1" t="s">
        <v>618</v>
      </c>
      <c r="B123" s="2">
        <v>0.00129838513349022</v>
      </c>
      <c r="C123" s="2">
        <v>0.0244108336264509</v>
      </c>
      <c r="D123" s="2">
        <v>0.251603354711396</v>
      </c>
    </row>
    <row r="124" spans="1:4">
      <c r="A124" s="1" t="s">
        <v>619</v>
      </c>
      <c r="B124" s="2">
        <v>8.11490708431388e-5</v>
      </c>
      <c r="C124" s="2">
        <v>0.000351741118536757</v>
      </c>
      <c r="D124" s="2">
        <v>0.0162802170695609</v>
      </c>
    </row>
    <row r="125" spans="1:4">
      <c r="A125" s="1" t="s">
        <v>620</v>
      </c>
      <c r="B125" s="2">
        <v>0.002921366550353</v>
      </c>
      <c r="C125" s="2">
        <v>0.0101301442138586</v>
      </c>
      <c r="D125" s="2">
        <v>0.0498273310310804</v>
      </c>
    </row>
    <row r="126" spans="1:4">
      <c r="A126" s="1" t="s">
        <v>621</v>
      </c>
      <c r="B126" s="2">
        <v>0.000324596283372555</v>
      </c>
      <c r="C126" s="2">
        <v>0.00218079493492789</v>
      </c>
      <c r="D126" s="2">
        <v>0.0658608781450419</v>
      </c>
    </row>
    <row r="127" spans="1:4">
      <c r="A127" s="1" t="s">
        <v>622</v>
      </c>
      <c r="B127" s="2">
        <v>0.00868295058021586</v>
      </c>
      <c r="C127" s="2">
        <v>0.0871614491734084</v>
      </c>
      <c r="D127" s="2">
        <v>0.260236803157375</v>
      </c>
    </row>
    <row r="128" spans="1:4">
      <c r="A128" s="1" t="s">
        <v>623</v>
      </c>
      <c r="B128" s="2">
        <v>0.000649192566745111</v>
      </c>
      <c r="C128" s="2">
        <v>0.00351741118536757</v>
      </c>
      <c r="D128" s="2">
        <v>0.0222002960039467</v>
      </c>
    </row>
    <row r="129" spans="1:4">
      <c r="A129" s="1" t="s">
        <v>624</v>
      </c>
      <c r="B129" s="2">
        <v>0.000243447212529417</v>
      </c>
      <c r="C129" s="2">
        <v>0.00921561730566303</v>
      </c>
      <c r="D129" s="2">
        <v>0.0902812037493833</v>
      </c>
    </row>
    <row r="130" spans="1:4">
      <c r="A130" s="1" t="s">
        <v>625</v>
      </c>
      <c r="B130" s="2">
        <v>0.00267791933782358</v>
      </c>
      <c r="C130" s="2">
        <v>0.0161800914526908</v>
      </c>
      <c r="D130" s="2">
        <v>0.0471139615194869</v>
      </c>
    </row>
    <row r="131" spans="1:4">
      <c r="A131" s="1" t="s">
        <v>626</v>
      </c>
      <c r="B131" s="2">
        <v>0.00243447212529417</v>
      </c>
      <c r="C131" s="2">
        <v>0.0478367921209989</v>
      </c>
      <c r="D131" s="2">
        <v>0.288357178095708</v>
      </c>
    </row>
    <row r="132" spans="1:4">
      <c r="A132" s="1" t="s">
        <v>627</v>
      </c>
      <c r="B132" s="2">
        <v>0.000162298141686278</v>
      </c>
      <c r="C132" s="2">
        <v>0.00154766092156173</v>
      </c>
      <c r="D132" s="2">
        <v>0.101134681795757</v>
      </c>
    </row>
    <row r="133" spans="1:4">
      <c r="A133" s="1" t="s">
        <v>628</v>
      </c>
      <c r="B133" s="2">
        <v>0.00121723606264708</v>
      </c>
      <c r="C133" s="2">
        <v>0.0266619767850862</v>
      </c>
      <c r="D133" s="2">
        <v>0.093734583127775</v>
      </c>
    </row>
    <row r="134" spans="1:4">
      <c r="A134" s="1" t="s">
        <v>629</v>
      </c>
      <c r="B134" s="2">
        <v>0.00649192566745111</v>
      </c>
      <c r="C134" s="2">
        <v>0.0243404854027436</v>
      </c>
      <c r="D134" s="2">
        <v>0.101134681795757</v>
      </c>
    </row>
    <row r="135" spans="1:4">
      <c r="A135" s="1" t="s">
        <v>630</v>
      </c>
      <c r="B135" s="2">
        <v>0.000243447212529417</v>
      </c>
      <c r="C135" s="2">
        <v>0.00787900105522336</v>
      </c>
      <c r="D135" s="2">
        <v>0.0451406018746917</v>
      </c>
    </row>
    <row r="136" spans="1:4">
      <c r="A136" s="1" t="s">
        <v>631</v>
      </c>
      <c r="B136" s="2">
        <v>0.0025156211961373</v>
      </c>
      <c r="C136" s="2">
        <v>0.0638058389025677</v>
      </c>
      <c r="D136" s="2">
        <v>0.450912678835718</v>
      </c>
    </row>
    <row r="137" spans="1:4">
      <c r="A137" s="1" t="s">
        <v>632</v>
      </c>
      <c r="B137" s="2">
        <v>0.000162298141686278</v>
      </c>
      <c r="C137" s="2">
        <v>0.00365810763278227</v>
      </c>
      <c r="D137" s="2">
        <v>0.0557474099654662</v>
      </c>
    </row>
    <row r="138" spans="1:4">
      <c r="A138" s="1" t="s">
        <v>633</v>
      </c>
      <c r="B138" s="2">
        <v>0.000324596283372555</v>
      </c>
      <c r="C138" s="2">
        <v>0.00196975026380584</v>
      </c>
      <c r="D138" s="2">
        <v>0.0888011840157869</v>
      </c>
    </row>
    <row r="139" spans="1:4">
      <c r="A139" s="1" t="s">
        <v>634</v>
      </c>
      <c r="B139" s="2">
        <v>0.000243447212529417</v>
      </c>
      <c r="C139" s="2">
        <v>0.00218079493492789</v>
      </c>
      <c r="D139" s="2">
        <v>0.0638875185002467</v>
      </c>
    </row>
    <row r="140" spans="1:4">
      <c r="A140" s="1" t="s">
        <v>635</v>
      </c>
      <c r="B140" s="2">
        <v>0.00178527955854905</v>
      </c>
      <c r="C140" s="2">
        <v>0.00717551881814984</v>
      </c>
      <c r="D140" s="2">
        <v>0.0582141095214603</v>
      </c>
    </row>
    <row r="141" spans="1:4">
      <c r="A141" s="1" t="s">
        <v>636</v>
      </c>
      <c r="B141" s="2">
        <v>8.11490708431388e-5</v>
      </c>
      <c r="C141" s="2">
        <v>0.000211044671122054</v>
      </c>
      <c r="D141" s="2">
        <v>0.0115934879131722</v>
      </c>
    </row>
    <row r="142" spans="1:4">
      <c r="A142" s="1" t="s">
        <v>637</v>
      </c>
      <c r="B142" s="2">
        <v>0.00227217398360789</v>
      </c>
      <c r="C142" s="2">
        <v>0.0923672177277524</v>
      </c>
      <c r="D142" s="2">
        <v>0.540207202762704</v>
      </c>
    </row>
    <row r="143" spans="1:4">
      <c r="A143" s="1" t="s">
        <v>638</v>
      </c>
      <c r="B143" s="2">
        <v>0.00340826097541183</v>
      </c>
      <c r="C143" s="2">
        <v>0.00358775940907492</v>
      </c>
      <c r="D143" s="2">
        <v>0.0456339417858905</v>
      </c>
    </row>
    <row r="144" spans="1:4">
      <c r="A144" s="1" t="s">
        <v>639</v>
      </c>
      <c r="B144" s="2">
        <v>0.000243447212529417</v>
      </c>
      <c r="C144" s="2">
        <v>0.00225114315863524</v>
      </c>
      <c r="D144" s="2">
        <v>0.0404538727183029</v>
      </c>
    </row>
    <row r="145" spans="1:4">
      <c r="A145" s="1" t="s">
        <v>640</v>
      </c>
      <c r="B145" s="2">
        <v>0.000892639779274527</v>
      </c>
      <c r="C145" s="2">
        <v>0.00823074217376011</v>
      </c>
      <c r="D145" s="2">
        <v>0.0436605821410952</v>
      </c>
    </row>
    <row r="146" spans="1:4">
      <c r="A146" s="1" t="s">
        <v>641</v>
      </c>
      <c r="B146" s="2">
        <v>0.000162298141686278</v>
      </c>
      <c r="C146" s="2">
        <v>0.000703482237073514</v>
      </c>
      <c r="D146" s="2">
        <v>0.00567340897878638</v>
      </c>
    </row>
    <row r="147" spans="1:4">
      <c r="A147" s="1" t="s">
        <v>642</v>
      </c>
      <c r="B147" s="2">
        <v>0.0271037896616084</v>
      </c>
      <c r="C147" s="2">
        <v>0.100105522335561</v>
      </c>
      <c r="D147" s="2">
        <v>0.2915638875185</v>
      </c>
    </row>
    <row r="148" spans="1:4">
      <c r="A148" s="1" t="s">
        <v>643</v>
      </c>
      <c r="B148" s="2">
        <v>0.00243447212529417</v>
      </c>
      <c r="C148" s="2">
        <v>0.0119591980302497</v>
      </c>
      <c r="D148" s="2">
        <v>0.0846077947705969</v>
      </c>
    </row>
    <row r="149" spans="1:4">
      <c r="A149" s="1" t="s">
        <v>644</v>
      </c>
      <c r="B149" s="2">
        <v>0.00202872677107847</v>
      </c>
      <c r="C149" s="2">
        <v>0.023425958494548</v>
      </c>
      <c r="D149" s="2">
        <v>0.121361618154909</v>
      </c>
    </row>
    <row r="150" spans="1:4">
      <c r="A150" s="1" t="s">
        <v>645</v>
      </c>
      <c r="B150" s="2">
        <v>0.000162298141686278</v>
      </c>
      <c r="C150" s="2">
        <v>0.000562785789658811</v>
      </c>
      <c r="D150" s="2">
        <v>0.0261470152935372</v>
      </c>
    </row>
    <row r="151" spans="1:4">
      <c r="A151" s="1" t="s">
        <v>646</v>
      </c>
      <c r="B151" s="2">
        <v>0.000892639779274527</v>
      </c>
      <c r="C151" s="2">
        <v>0.00759760816039395</v>
      </c>
      <c r="D151" s="2">
        <v>0.0342871238283177</v>
      </c>
    </row>
    <row r="152" spans="1:4">
      <c r="A152" s="1" t="s">
        <v>647</v>
      </c>
      <c r="B152" s="2">
        <v>0.000162298141686278</v>
      </c>
      <c r="C152" s="2">
        <v>0.000562785789658811</v>
      </c>
      <c r="D152" s="2">
        <v>0.0106068080907745</v>
      </c>
    </row>
    <row r="153" spans="1:4">
      <c r="A153" s="1" t="s">
        <v>648</v>
      </c>
      <c r="B153" s="2">
        <v>0.000162298141686278</v>
      </c>
      <c r="C153" s="2">
        <v>0.00119591980302497</v>
      </c>
      <c r="D153" s="2">
        <v>0.0335471139615195</v>
      </c>
    </row>
    <row r="154" spans="1:4">
      <c r="A154" s="1" t="s">
        <v>649</v>
      </c>
      <c r="B154" s="2">
        <v>8.11490708431388e-5</v>
      </c>
      <c r="C154" s="2">
        <v>0.00140696447414703</v>
      </c>
      <c r="D154" s="2">
        <v>0.0666008880118402</v>
      </c>
    </row>
    <row r="155" spans="1:4">
      <c r="A155" s="1" t="s">
        <v>650</v>
      </c>
      <c r="B155" s="2">
        <v>8.11490708431388e-5</v>
      </c>
      <c r="C155" s="2">
        <v>0.00049243756595146</v>
      </c>
      <c r="D155" s="2">
        <v>0.0646275283670449</v>
      </c>
    </row>
    <row r="156" spans="1:4">
      <c r="A156" s="1" t="s">
        <v>651</v>
      </c>
      <c r="B156" s="2">
        <v>0.000649192566745111</v>
      </c>
      <c r="C156" s="2">
        <v>0.00590925079141752</v>
      </c>
      <c r="D156" s="2">
        <v>0.0678342377898372</v>
      </c>
    </row>
    <row r="157" spans="1:4">
      <c r="A157" s="1" t="s">
        <v>652</v>
      </c>
      <c r="B157" s="2">
        <v>8.11490708431388e-5</v>
      </c>
      <c r="C157" s="2">
        <v>0.000844178684488217</v>
      </c>
      <c r="D157" s="2">
        <v>0.0379871731623088</v>
      </c>
    </row>
    <row r="158" spans="1:4">
      <c r="A158" s="1" t="s">
        <v>653</v>
      </c>
      <c r="B158" s="2">
        <v>0.000162298141686278</v>
      </c>
      <c r="C158" s="2">
        <v>0.000211044671122054</v>
      </c>
      <c r="D158" s="2">
        <v>0.0266403552047361</v>
      </c>
    </row>
    <row r="159" spans="1:4">
      <c r="A159" s="1" t="s">
        <v>654</v>
      </c>
      <c r="B159" s="2">
        <v>0.000568043495901972</v>
      </c>
      <c r="C159" s="2">
        <v>0.0199788955328878</v>
      </c>
      <c r="D159" s="2">
        <v>0.147755303404045</v>
      </c>
    </row>
    <row r="160" spans="1:4">
      <c r="A160" s="1" t="s">
        <v>655</v>
      </c>
      <c r="B160" s="2">
        <v>0.0054369877464903</v>
      </c>
      <c r="C160" s="2">
        <v>0.00175870559268378</v>
      </c>
      <c r="D160" s="2">
        <v>0.00986679822397632</v>
      </c>
    </row>
    <row r="161" spans="1:4">
      <c r="A161" s="1" t="s">
        <v>656</v>
      </c>
      <c r="B161" s="2">
        <v>0.00495009332143147</v>
      </c>
      <c r="C161" s="2">
        <v>0.0291241646148435</v>
      </c>
      <c r="D161" s="2">
        <v>0.0663542180562408</v>
      </c>
    </row>
    <row r="162" spans="1:4">
      <c r="A162" s="1" t="s">
        <v>657</v>
      </c>
      <c r="B162" s="2">
        <v>0.000811490708431388</v>
      </c>
      <c r="C162" s="2">
        <v>0.00724586704185719</v>
      </c>
      <c r="D162" s="2">
        <v>0.0698075974346325</v>
      </c>
    </row>
    <row r="163" spans="1:4">
      <c r="A163" s="1" t="s">
        <v>658</v>
      </c>
      <c r="B163" s="2">
        <v>8.11490708431388e-5</v>
      </c>
      <c r="C163" s="2">
        <v>0.00358775940907492</v>
      </c>
      <c r="D163" s="2">
        <v>0.0222002960039467</v>
      </c>
    </row>
    <row r="164" spans="1:4">
      <c r="A164" s="1" t="s">
        <v>659</v>
      </c>
      <c r="B164" s="2">
        <v>0.000649192566745111</v>
      </c>
      <c r="C164" s="2">
        <v>0.0218782975729863</v>
      </c>
      <c r="D164" s="2">
        <v>0.103354711396152</v>
      </c>
    </row>
    <row r="165" spans="1:4">
      <c r="A165" s="1" t="s">
        <v>660</v>
      </c>
      <c r="B165" s="2">
        <v>0.000162298141686278</v>
      </c>
      <c r="C165" s="2">
        <v>0.00218079493492789</v>
      </c>
      <c r="D165" s="2">
        <v>0.0268870251603355</v>
      </c>
    </row>
    <row r="166" spans="1:4">
      <c r="A166" s="1" t="s">
        <v>661</v>
      </c>
      <c r="B166" s="2">
        <v>0.00616732938407855</v>
      </c>
      <c r="C166" s="2">
        <v>0.0227224762574745</v>
      </c>
      <c r="D166" s="2">
        <v>0.0594474592994573</v>
      </c>
    </row>
    <row r="167" spans="1:4">
      <c r="A167" s="1" t="s">
        <v>662</v>
      </c>
      <c r="B167" s="2">
        <v>0.00194757770023533</v>
      </c>
      <c r="C167" s="2">
        <v>0.0626802673232501</v>
      </c>
      <c r="D167" s="2">
        <v>0.435619141588555</v>
      </c>
    </row>
    <row r="168" spans="1:4">
      <c r="A168" s="1" t="s">
        <v>663</v>
      </c>
      <c r="B168" s="2">
        <v>8.11490708431388e-5</v>
      </c>
      <c r="C168" s="2">
        <v>0.0023214913823426</v>
      </c>
      <c r="D168" s="2">
        <v>0.0185002466699556</v>
      </c>
    </row>
    <row r="169" spans="1:4">
      <c r="A169" s="1" t="s">
        <v>664</v>
      </c>
      <c r="B169" s="2">
        <v>0.000649192566745111</v>
      </c>
      <c r="C169" s="2">
        <v>0.00612029546253957</v>
      </c>
      <c r="D169" s="2">
        <v>0.0382338431179082</v>
      </c>
    </row>
    <row r="170" spans="1:4">
      <c r="A170" s="1" t="s">
        <v>665</v>
      </c>
      <c r="B170" s="2">
        <v>8.11490708431388e-5</v>
      </c>
      <c r="C170" s="2">
        <v>0</v>
      </c>
      <c r="D170" s="2">
        <v>0</v>
      </c>
    </row>
    <row r="171" spans="1:4">
      <c r="A171" s="1" t="s">
        <v>666</v>
      </c>
      <c r="B171" s="2">
        <v>0.000162298141686278</v>
      </c>
      <c r="C171" s="2">
        <v>0.000351741118536757</v>
      </c>
      <c r="D171" s="2">
        <v>0.0360138135175136</v>
      </c>
    </row>
    <row r="172" spans="1:4">
      <c r="A172" s="1" t="s">
        <v>667</v>
      </c>
      <c r="B172" s="2">
        <v>0.00324596283372555</v>
      </c>
      <c r="C172" s="2">
        <v>0.0211044671122054</v>
      </c>
      <c r="D172" s="2">
        <v>0.0552540700542674</v>
      </c>
    </row>
    <row r="173" spans="1:4">
      <c r="A173" s="1" t="s">
        <v>668</v>
      </c>
      <c r="B173" s="2">
        <v>0.000162298141686278</v>
      </c>
      <c r="C173" s="2">
        <v>0.00105522335561027</v>
      </c>
      <c r="D173" s="2">
        <v>0.030833744449926</v>
      </c>
    </row>
    <row r="174" spans="1:4">
      <c r="A174" s="1" t="s">
        <v>669</v>
      </c>
      <c r="B174" s="2">
        <v>0.000243447212529417</v>
      </c>
      <c r="C174" s="2">
        <v>0.00218079493492789</v>
      </c>
      <c r="D174" s="2">
        <v>0.0377405032067094</v>
      </c>
    </row>
    <row r="175" spans="1:4">
      <c r="A175" s="1" t="s">
        <v>670</v>
      </c>
      <c r="B175" s="2">
        <v>0.00137953420433336</v>
      </c>
      <c r="C175" s="2">
        <v>0.00309532184312346</v>
      </c>
      <c r="D175" s="2">
        <v>0.0224469659595461</v>
      </c>
    </row>
    <row r="176" spans="1:4">
      <c r="A176" s="1" t="s">
        <v>671</v>
      </c>
      <c r="B176" s="2">
        <v>0.00178527955854905</v>
      </c>
      <c r="C176" s="2">
        <v>0.0565599718607105</v>
      </c>
      <c r="D176" s="2">
        <v>0.406758756783424</v>
      </c>
    </row>
    <row r="177" spans="1:4">
      <c r="A177" s="1" t="s">
        <v>672</v>
      </c>
      <c r="B177" s="2">
        <v>8.11490708431388e-5</v>
      </c>
      <c r="C177" s="2">
        <v>0.00422089342244108</v>
      </c>
      <c r="D177" s="2">
        <v>0.0678342377898372</v>
      </c>
    </row>
    <row r="178" spans="1:4">
      <c r="A178" s="1" t="s">
        <v>673</v>
      </c>
      <c r="B178" s="2">
        <v>0.000162298141686278</v>
      </c>
      <c r="C178" s="2">
        <v>0.00154766092156173</v>
      </c>
      <c r="D178" s="2">
        <v>0.0130735076467686</v>
      </c>
    </row>
    <row r="179" spans="1:4">
      <c r="A179" s="1" t="s">
        <v>674</v>
      </c>
      <c r="B179" s="2">
        <v>0.0137953420433336</v>
      </c>
      <c r="C179" s="2">
        <v>0.058459373900809</v>
      </c>
      <c r="D179" s="2">
        <v>0.173408978786384</v>
      </c>
    </row>
    <row r="180" spans="1:4">
      <c r="A180" s="1" t="s">
        <v>675</v>
      </c>
      <c r="B180" s="2">
        <v>0.00073034163758825</v>
      </c>
      <c r="C180" s="2">
        <v>0.00612029546253957</v>
      </c>
      <c r="D180" s="2">
        <v>0.14997533300444</v>
      </c>
    </row>
    <row r="181" spans="1:4">
      <c r="A181" s="1" t="s">
        <v>676</v>
      </c>
      <c r="B181" s="2">
        <v>0.00137953420433336</v>
      </c>
      <c r="C181" s="2">
        <v>0.0241294407316215</v>
      </c>
      <c r="D181" s="2">
        <v>0.153922052294031</v>
      </c>
    </row>
    <row r="182" spans="1:4">
      <c r="A182" s="1" t="s">
        <v>677</v>
      </c>
      <c r="B182" s="2">
        <v>0.00227217398360789</v>
      </c>
      <c r="C182" s="2">
        <v>0.0460780865283152</v>
      </c>
      <c r="D182" s="2">
        <v>0.3334977799704</v>
      </c>
    </row>
    <row r="183" spans="1:4">
      <c r="A183" s="1" t="s">
        <v>678</v>
      </c>
      <c r="B183" s="2">
        <v>0.000568043495901972</v>
      </c>
      <c r="C183" s="2">
        <v>0.00900457263454098</v>
      </c>
      <c r="D183" s="2">
        <v>0.0828811050814011</v>
      </c>
    </row>
    <row r="184" spans="1:4">
      <c r="A184" s="1" t="s">
        <v>679</v>
      </c>
      <c r="B184" s="2">
        <v>0.0025156211961373</v>
      </c>
      <c r="C184" s="2">
        <v>0.0285613788251847</v>
      </c>
      <c r="D184" s="2">
        <v>0.248643315244203</v>
      </c>
    </row>
    <row r="185" spans="1:4">
      <c r="A185" s="1" t="s">
        <v>680</v>
      </c>
      <c r="B185" s="2">
        <v>0.000162298141686278</v>
      </c>
      <c r="C185" s="2">
        <v>0.000211044671122054</v>
      </c>
      <c r="D185" s="2">
        <v>0.00592007893438579</v>
      </c>
    </row>
    <row r="186" spans="1:4">
      <c r="A186" s="1" t="s">
        <v>681</v>
      </c>
      <c r="B186" s="2">
        <v>0.000162298141686278</v>
      </c>
      <c r="C186" s="2">
        <v>0.00309532184312346</v>
      </c>
      <c r="D186" s="2">
        <v>0.0693142575234336</v>
      </c>
    </row>
    <row r="187" spans="1:4">
      <c r="A187" s="1" t="s">
        <v>682</v>
      </c>
      <c r="B187" s="2">
        <v>0.00186642862939219</v>
      </c>
      <c r="C187" s="2">
        <v>0.0264509321139641</v>
      </c>
      <c r="D187" s="2">
        <v>0.198815984213123</v>
      </c>
    </row>
    <row r="188" spans="1:4">
      <c r="A188" s="1" t="s">
        <v>683</v>
      </c>
      <c r="B188" s="2">
        <v>0.000243447212529417</v>
      </c>
      <c r="C188" s="2">
        <v>0.00239183960604995</v>
      </c>
      <c r="D188" s="2">
        <v>0.0436605821410952</v>
      </c>
    </row>
    <row r="189" spans="1:4">
      <c r="A189" s="1" t="s">
        <v>684</v>
      </c>
      <c r="B189" s="2">
        <v>0.00373285725878439</v>
      </c>
      <c r="C189" s="2">
        <v>0.0303200844178684</v>
      </c>
      <c r="D189" s="2">
        <v>0.117661568820918</v>
      </c>
    </row>
    <row r="190" spans="1:4">
      <c r="A190" s="1" t="s">
        <v>685</v>
      </c>
      <c r="B190" s="2">
        <v>0.00129838513349022</v>
      </c>
      <c r="C190" s="2">
        <v>0.0266619767850862</v>
      </c>
      <c r="D190" s="2">
        <v>0.206462752836704</v>
      </c>
    </row>
    <row r="191" spans="1:4">
      <c r="A191" s="1" t="s">
        <v>686</v>
      </c>
      <c r="B191" s="2">
        <v>0.00308366469203928</v>
      </c>
      <c r="C191" s="2">
        <v>0.0351037636299683</v>
      </c>
      <c r="D191" s="2">
        <v>0.189442525900345</v>
      </c>
    </row>
    <row r="192" spans="1:4">
      <c r="A192" s="1" t="s">
        <v>687</v>
      </c>
      <c r="B192" s="2">
        <v>0.00235332305445103</v>
      </c>
      <c r="C192" s="2">
        <v>0.0971508969398523</v>
      </c>
      <c r="D192" s="2">
        <v>0.460779477059694</v>
      </c>
    </row>
    <row r="193" spans="1:4">
      <c r="A193" s="1" t="s">
        <v>688</v>
      </c>
      <c r="B193" s="2">
        <v>0.000568043495901972</v>
      </c>
      <c r="C193" s="2">
        <v>0.00422089342244108</v>
      </c>
      <c r="D193" s="2">
        <v>0.0584607794770597</v>
      </c>
    </row>
    <row r="194" spans="1:4">
      <c r="A194" s="1" t="s">
        <v>689</v>
      </c>
      <c r="B194" s="2">
        <v>8.11490708431388e-5</v>
      </c>
      <c r="C194" s="2">
        <v>0.000844178684488217</v>
      </c>
      <c r="D194" s="2">
        <v>0.00542673902318698</v>
      </c>
    </row>
    <row r="195" spans="1:4">
      <c r="A195" s="1" t="s">
        <v>690</v>
      </c>
      <c r="B195" s="2">
        <v>0.00519354053396089</v>
      </c>
      <c r="C195" s="2">
        <v>0.0398170946183609</v>
      </c>
      <c r="D195" s="2">
        <v>0.0567340897878638</v>
      </c>
    </row>
    <row r="196" spans="1:4">
      <c r="A196" s="1" t="s">
        <v>691</v>
      </c>
      <c r="B196" s="2">
        <v>0.00641077659660797</v>
      </c>
      <c r="C196" s="2">
        <v>0.0481885332395357</v>
      </c>
      <c r="D196" s="2">
        <v>0.142328564380858</v>
      </c>
    </row>
    <row r="197" spans="1:4">
      <c r="A197" s="1" t="s">
        <v>692</v>
      </c>
      <c r="B197" s="2">
        <v>0.000486894425058833</v>
      </c>
      <c r="C197" s="2">
        <v>0.0106225817798101</v>
      </c>
      <c r="D197" s="2">
        <v>0.111988159842131</v>
      </c>
    </row>
    <row r="198" spans="1:4">
      <c r="A198" s="1" t="s">
        <v>693</v>
      </c>
      <c r="B198" s="2">
        <v>0.000243447212529417</v>
      </c>
      <c r="C198" s="2">
        <v>0.00330636651424552</v>
      </c>
      <c r="D198" s="2">
        <v>0.029600394671929</v>
      </c>
    </row>
    <row r="199" spans="1:4">
      <c r="A199" s="1" t="s">
        <v>694</v>
      </c>
      <c r="B199" s="2">
        <v>0.000162298141686278</v>
      </c>
      <c r="C199" s="2">
        <v>0.00112557157931762</v>
      </c>
      <c r="D199" s="2">
        <v>0.0355204736063148</v>
      </c>
    </row>
    <row r="200" spans="1:4">
      <c r="A200" s="1" t="s">
        <v>695</v>
      </c>
      <c r="B200" s="2">
        <v>0.00219102491276475</v>
      </c>
      <c r="C200" s="2">
        <v>0.0360886387618713</v>
      </c>
      <c r="D200" s="2">
        <v>0.175629008386779</v>
      </c>
    </row>
    <row r="201" spans="1:4">
      <c r="A201" s="1" t="s">
        <v>696</v>
      </c>
      <c r="B201" s="2">
        <v>0.000162298141686278</v>
      </c>
      <c r="C201" s="2">
        <v>0.00126626802673232</v>
      </c>
      <c r="D201" s="2">
        <v>0.0722742969906265</v>
      </c>
    </row>
    <row r="202" spans="1:4">
      <c r="A202" s="1" t="s">
        <v>697</v>
      </c>
      <c r="B202" s="2">
        <v>0.000486894425058833</v>
      </c>
      <c r="C202" s="2">
        <v>0.00675342947590573</v>
      </c>
      <c r="D202" s="2">
        <v>0.131721756290084</v>
      </c>
    </row>
    <row r="203" spans="1:4">
      <c r="A203" s="1" t="s">
        <v>698</v>
      </c>
      <c r="B203" s="2">
        <v>0.000162298141686278</v>
      </c>
      <c r="C203" s="2">
        <v>0.00196975026380584</v>
      </c>
      <c r="D203" s="2">
        <v>0.0518006906758757</v>
      </c>
    </row>
    <row r="204" spans="1:4">
      <c r="A204" s="1" t="s">
        <v>699</v>
      </c>
      <c r="B204" s="2">
        <v>0.00170413048770592</v>
      </c>
      <c r="C204" s="2">
        <v>0.0140696447414703</v>
      </c>
      <c r="D204" s="2">
        <v>0.188455846077948</v>
      </c>
    </row>
    <row r="205" spans="1:4">
      <c r="A205" s="1" t="s">
        <v>700</v>
      </c>
      <c r="B205" s="2">
        <v>0.000405745354215694</v>
      </c>
      <c r="C205" s="2">
        <v>0.00555750967288076</v>
      </c>
      <c r="D205" s="2">
        <v>0.135421805624075</v>
      </c>
    </row>
    <row r="206" spans="1:4">
      <c r="A206" s="1" t="s">
        <v>701</v>
      </c>
      <c r="B206" s="2">
        <v>0.00259677026698044</v>
      </c>
      <c r="C206" s="2">
        <v>0.0444600773830461</v>
      </c>
      <c r="D206" s="2">
        <v>0.172175629008387</v>
      </c>
    </row>
    <row r="207" spans="1:4">
      <c r="A207" s="1" t="s">
        <v>702</v>
      </c>
      <c r="B207" s="2">
        <v>0.000568043495901972</v>
      </c>
      <c r="C207" s="2">
        <v>0.016813225466057</v>
      </c>
      <c r="D207" s="2">
        <v>0.181795757276764</v>
      </c>
    </row>
    <row r="208" spans="1:4">
      <c r="A208" s="1" t="s">
        <v>703</v>
      </c>
      <c r="B208" s="2">
        <v>0.01111742270551</v>
      </c>
      <c r="C208" s="2">
        <v>0.024621878297573</v>
      </c>
      <c r="D208" s="2">
        <v>0.131968426245683</v>
      </c>
    </row>
    <row r="209" spans="1:4">
      <c r="A209" s="1" t="s">
        <v>704</v>
      </c>
      <c r="B209" s="2">
        <v>0.000324596283372555</v>
      </c>
      <c r="C209" s="2">
        <v>0.0049243756595146</v>
      </c>
      <c r="D209" s="2">
        <v>0.0150468672915639</v>
      </c>
    </row>
    <row r="210" spans="1:4">
      <c r="A210" s="1" t="s">
        <v>705</v>
      </c>
      <c r="B210" s="2">
        <v>8.11490708431388e-5</v>
      </c>
      <c r="C210" s="2">
        <v>0.00710517059444249</v>
      </c>
      <c r="D210" s="2">
        <v>0.213122841637888</v>
      </c>
    </row>
    <row r="211" spans="1:4">
      <c r="A211" s="1" t="s">
        <v>706</v>
      </c>
      <c r="B211" s="2">
        <v>0.000568043495901972</v>
      </c>
      <c r="C211" s="2">
        <v>0.0264509321139641</v>
      </c>
      <c r="D211" s="2">
        <v>0.218056240749877</v>
      </c>
    </row>
    <row r="212" spans="1:4">
      <c r="A212" s="1" t="s">
        <v>707</v>
      </c>
      <c r="B212" s="2">
        <v>0.000162298141686278</v>
      </c>
      <c r="C212" s="2">
        <v>0.00541681322546606</v>
      </c>
      <c r="D212" s="2">
        <v>0.0796743956586088</v>
      </c>
    </row>
    <row r="213" spans="1:4">
      <c r="A213" s="1" t="s">
        <v>708</v>
      </c>
      <c r="B213" s="2">
        <v>0.00121723606264708</v>
      </c>
      <c r="C213" s="2">
        <v>0.0237073513893774</v>
      </c>
      <c r="D213" s="2">
        <v>0.10434139121855</v>
      </c>
    </row>
    <row r="214" spans="1:4">
      <c r="A214" s="1" t="s">
        <v>709</v>
      </c>
      <c r="B214" s="2">
        <v>0.0010549379209608</v>
      </c>
      <c r="C214" s="2">
        <v>0.0142806894125923</v>
      </c>
      <c r="D214" s="2">
        <v>0.0397138628515047</v>
      </c>
    </row>
    <row r="215" spans="1:4">
      <c r="A215" s="1" t="s">
        <v>710</v>
      </c>
      <c r="B215" s="2">
        <v>0.000649192566745111</v>
      </c>
      <c r="C215" s="2">
        <v>0.00436158986985579</v>
      </c>
      <c r="D215" s="2">
        <v>0.025407005426739</v>
      </c>
    </row>
    <row r="216" spans="1:4">
      <c r="A216" s="1" t="s">
        <v>711</v>
      </c>
      <c r="B216" s="2">
        <v>0.00348941004625497</v>
      </c>
      <c r="C216" s="2">
        <v>0.0953921913471685</v>
      </c>
      <c r="D216" s="2">
        <v>0.453872718302911</v>
      </c>
    </row>
    <row r="217" spans="1:4">
      <c r="A217" s="1" t="s">
        <v>712</v>
      </c>
      <c r="B217" s="2">
        <v>0.000243447212529417</v>
      </c>
      <c r="C217" s="2">
        <v>0.00583890256771017</v>
      </c>
      <c r="D217" s="2">
        <v>0.0204736063147509</v>
      </c>
    </row>
    <row r="218" spans="1:4">
      <c r="A218" s="1" t="s">
        <v>713</v>
      </c>
      <c r="B218" s="2">
        <v>0.0014606832751765</v>
      </c>
      <c r="C218" s="2">
        <v>0.0229335209285966</v>
      </c>
      <c r="D218" s="2">
        <v>0.0949679329057721</v>
      </c>
    </row>
    <row r="219" spans="1:4">
      <c r="A219" s="1" t="s">
        <v>714</v>
      </c>
      <c r="B219" s="2">
        <v>0.000568043495901972</v>
      </c>
      <c r="C219" s="2">
        <v>0.110939148786493</v>
      </c>
      <c r="D219" s="2">
        <v>0.442525900345338</v>
      </c>
    </row>
    <row r="220" spans="1:4">
      <c r="A220" s="1" t="s">
        <v>715</v>
      </c>
      <c r="B220" s="2">
        <v>0.00194757770023533</v>
      </c>
      <c r="C220" s="2">
        <v>0.0256771016531833</v>
      </c>
      <c r="D220" s="2">
        <v>0.0999013320177602</v>
      </c>
    </row>
    <row r="221" spans="1:4">
      <c r="A221" s="1" t="s">
        <v>716</v>
      </c>
      <c r="B221" s="2">
        <v>0.000405745354215694</v>
      </c>
      <c r="C221" s="2">
        <v>0.0120295462539571</v>
      </c>
      <c r="D221" s="2">
        <v>0.196349284657129</v>
      </c>
    </row>
    <row r="222" spans="1:4">
      <c r="A222" s="1" t="s">
        <v>717</v>
      </c>
      <c r="B222" s="2">
        <v>0.00121723606264708</v>
      </c>
      <c r="C222" s="2">
        <v>0.0753429475905733</v>
      </c>
      <c r="D222" s="2">
        <v>0.507893438579181</v>
      </c>
    </row>
    <row r="223" spans="1:4">
      <c r="A223" s="1" t="s">
        <v>718</v>
      </c>
      <c r="B223" s="2">
        <v>0.000162298141686278</v>
      </c>
      <c r="C223" s="2">
        <v>0.000422089342244108</v>
      </c>
      <c r="D223" s="2">
        <v>0.00789343857918106</v>
      </c>
    </row>
    <row r="224" spans="1:4">
      <c r="A224" s="1" t="s">
        <v>719</v>
      </c>
      <c r="B224" s="2">
        <v>0.00113608699180394</v>
      </c>
      <c r="C224" s="2">
        <v>0.0182905381639114</v>
      </c>
      <c r="D224" s="2">
        <v>0.134681795757277</v>
      </c>
    </row>
    <row r="225" spans="1:4">
      <c r="A225" s="1" t="s">
        <v>720</v>
      </c>
      <c r="B225" s="2">
        <v>0.000892639779274527</v>
      </c>
      <c r="C225" s="2">
        <v>0.00225114315863524</v>
      </c>
      <c r="D225" s="2">
        <v>0.00888011840157869</v>
      </c>
    </row>
    <row r="226" spans="1:4">
      <c r="A226" s="1" t="s">
        <v>721</v>
      </c>
      <c r="B226" s="2">
        <v>8.11490708431388e-5</v>
      </c>
      <c r="C226" s="2">
        <v>0.005205768554344</v>
      </c>
      <c r="D226" s="2">
        <v>0.0318204242723236</v>
      </c>
    </row>
    <row r="227" spans="1:4">
      <c r="A227" s="1" t="s">
        <v>722</v>
      </c>
      <c r="B227" s="2">
        <v>0.000405745354215694</v>
      </c>
      <c r="C227" s="2">
        <v>0.00408019697502638</v>
      </c>
      <c r="D227" s="2">
        <v>0.0266403552047361</v>
      </c>
    </row>
    <row r="228" spans="1:4">
      <c r="A228" s="1" t="s">
        <v>723</v>
      </c>
      <c r="B228" s="2">
        <v>0.00454434796721578</v>
      </c>
      <c r="C228" s="2">
        <v>0.0373549067886036</v>
      </c>
      <c r="D228" s="2">
        <v>0.166255550074001</v>
      </c>
    </row>
    <row r="229" spans="1:4">
      <c r="A229" s="1" t="s">
        <v>724</v>
      </c>
      <c r="B229" s="2">
        <v>0.000973788850117666</v>
      </c>
      <c r="C229" s="2">
        <v>0.00464298276468519</v>
      </c>
      <c r="D229" s="2">
        <v>0.0451406018746917</v>
      </c>
    </row>
    <row r="230" spans="1:4">
      <c r="A230" s="1" t="s">
        <v>725</v>
      </c>
      <c r="B230" s="2">
        <v>0.00154183234601964</v>
      </c>
      <c r="C230" s="2">
        <v>0.0431234611326064</v>
      </c>
      <c r="D230" s="2">
        <v>0.247163295510607</v>
      </c>
    </row>
    <row r="231" spans="1:4">
      <c r="A231" s="1" t="s">
        <v>726</v>
      </c>
      <c r="B231" s="2">
        <v>0.000486894425058833</v>
      </c>
      <c r="C231" s="2">
        <v>0.00182905381639114</v>
      </c>
      <c r="D231" s="2">
        <v>0.0143068574247657</v>
      </c>
    </row>
    <row r="232" spans="1:4">
      <c r="A232" s="1" t="s">
        <v>727</v>
      </c>
      <c r="B232" s="2">
        <v>0.000324596283372555</v>
      </c>
      <c r="C232" s="2">
        <v>0.00816039395005276</v>
      </c>
      <c r="D232" s="2">
        <v>0.107301430685742</v>
      </c>
    </row>
    <row r="233" spans="1:4">
      <c r="A233" s="1" t="s">
        <v>728</v>
      </c>
      <c r="B233" s="2">
        <v>0.00162298141686278</v>
      </c>
      <c r="C233" s="2">
        <v>0.0111853675694689</v>
      </c>
      <c r="D233" s="2">
        <v>0.0764676862358165</v>
      </c>
    </row>
    <row r="234" spans="1:4">
      <c r="A234" s="1" t="s">
        <v>729</v>
      </c>
      <c r="B234" s="2">
        <v>0.00154183234601964</v>
      </c>
      <c r="C234" s="2">
        <v>0.00140696447414703</v>
      </c>
      <c r="D234" s="2">
        <v>0.00641341884558461</v>
      </c>
    </row>
    <row r="235" spans="1:4">
      <c r="A235" s="1" t="s">
        <v>730</v>
      </c>
      <c r="B235" s="2">
        <v>0.00381400632962753</v>
      </c>
      <c r="C235" s="2">
        <v>0.031234611326064</v>
      </c>
      <c r="D235" s="2">
        <v>0.0986679822397632</v>
      </c>
    </row>
    <row r="236" spans="1:4">
      <c r="A236" s="1" t="s">
        <v>731</v>
      </c>
      <c r="B236" s="2">
        <v>8.11490708431388e-5</v>
      </c>
      <c r="C236" s="2">
        <v>0.000211044671122054</v>
      </c>
      <c r="D236" s="2">
        <v>0.0160335471139615</v>
      </c>
    </row>
    <row r="237" spans="1:4">
      <c r="A237" s="1" t="s">
        <v>732</v>
      </c>
      <c r="B237" s="2">
        <v>0.00129838513349022</v>
      </c>
      <c r="C237" s="2">
        <v>0.00422089342244108</v>
      </c>
      <c r="D237" s="2">
        <v>0.0345337937839171</v>
      </c>
    </row>
    <row r="238" spans="1:4">
      <c r="A238" s="1" t="s">
        <v>733</v>
      </c>
      <c r="B238" s="2">
        <v>0.00137953420433336</v>
      </c>
      <c r="C238" s="2">
        <v>0.0073865634892719</v>
      </c>
      <c r="D238" s="2">
        <v>0.0767143561914159</v>
      </c>
    </row>
    <row r="239" spans="1:4">
      <c r="A239" s="1" t="s">
        <v>734</v>
      </c>
      <c r="B239" s="2">
        <v>0.000324596283372555</v>
      </c>
      <c r="C239" s="2">
        <v>0.00309532184312346</v>
      </c>
      <c r="D239" s="2">
        <v>0.0458806117414899</v>
      </c>
    </row>
    <row r="240" spans="1:4">
      <c r="A240" s="1" t="s">
        <v>735</v>
      </c>
      <c r="B240" s="2">
        <v>0.00430090075468636</v>
      </c>
      <c r="C240" s="2">
        <v>0.141329581428069</v>
      </c>
      <c r="D240" s="2">
        <v>0.477306364084854</v>
      </c>
    </row>
    <row r="241" spans="1:4">
      <c r="A241" s="1" t="s">
        <v>736</v>
      </c>
      <c r="B241" s="2">
        <v>0.000324596283372555</v>
      </c>
      <c r="C241" s="2">
        <v>0.00175870559268378</v>
      </c>
      <c r="D241" s="2">
        <v>0.0411938825851011</v>
      </c>
    </row>
    <row r="242" spans="1:4">
      <c r="A242" s="1" t="s">
        <v>737</v>
      </c>
      <c r="B242" s="2">
        <v>0.000324596283372555</v>
      </c>
      <c r="C242" s="2">
        <v>0.0113260640168836</v>
      </c>
      <c r="D242" s="2">
        <v>0.130735076467686</v>
      </c>
    </row>
    <row r="243" spans="1:4">
      <c r="A243" s="1" t="s">
        <v>738</v>
      </c>
      <c r="B243" s="2">
        <v>0.000892639779274527</v>
      </c>
      <c r="C243" s="2">
        <v>0.0114667604642983</v>
      </c>
      <c r="D243" s="2">
        <v>0.056240749876665</v>
      </c>
    </row>
    <row r="244" spans="1:4">
      <c r="A244" s="1" t="s">
        <v>739</v>
      </c>
      <c r="B244" s="2">
        <v>0.000324596283372555</v>
      </c>
      <c r="C244" s="2">
        <v>0.00218079493492789</v>
      </c>
      <c r="D244" s="2">
        <v>0.101381351751357</v>
      </c>
    </row>
    <row r="245" spans="1:4">
      <c r="A245" s="1" t="s">
        <v>740</v>
      </c>
      <c r="B245" s="2">
        <v>0.000162298141686278</v>
      </c>
      <c r="C245" s="2">
        <v>0.00309532184312346</v>
      </c>
      <c r="D245" s="2">
        <v>0.0525407005426739</v>
      </c>
    </row>
    <row r="246" spans="1:4">
      <c r="A246" s="1" t="s">
        <v>741</v>
      </c>
      <c r="B246" s="2">
        <v>0.0039763044713138</v>
      </c>
      <c r="C246" s="2">
        <v>0.00773830460780865</v>
      </c>
      <c r="D246" s="2">
        <v>0.0278737049827331</v>
      </c>
    </row>
    <row r="247" spans="1:4">
      <c r="A247" s="1" t="s">
        <v>742</v>
      </c>
      <c r="B247" s="2">
        <v>8.11490708431388e-5</v>
      </c>
      <c r="C247" s="2">
        <v>0.000562785789658811</v>
      </c>
      <c r="D247" s="2">
        <v>0.0212136161815491</v>
      </c>
    </row>
    <row r="248" spans="1:4">
      <c r="A248" s="1" t="s">
        <v>743</v>
      </c>
      <c r="B248" s="2">
        <v>0.000649192566745111</v>
      </c>
      <c r="C248" s="2">
        <v>0.00724586704185719</v>
      </c>
      <c r="D248" s="2">
        <v>0.0345337937839171</v>
      </c>
    </row>
    <row r="249" spans="1:4">
      <c r="A249" s="1" t="s">
        <v>744</v>
      </c>
      <c r="B249" s="2">
        <v>0.000162298141686278</v>
      </c>
      <c r="C249" s="2">
        <v>0.00119591980302497</v>
      </c>
      <c r="D249" s="2">
        <v>0.0128268376911692</v>
      </c>
    </row>
    <row r="250" spans="1:4">
      <c r="A250" s="1" t="s">
        <v>745</v>
      </c>
      <c r="B250" s="2">
        <v>8.11490708431388e-5</v>
      </c>
      <c r="C250" s="2">
        <v>0.00295462539570876</v>
      </c>
      <c r="D250" s="2">
        <v>0.0192402565367538</v>
      </c>
    </row>
    <row r="251" spans="1:4">
      <c r="A251" s="1" t="s">
        <v>746</v>
      </c>
      <c r="B251" s="2">
        <v>0.000162298141686278</v>
      </c>
      <c r="C251" s="2">
        <v>0.010411537108688</v>
      </c>
      <c r="D251" s="2">
        <v>0.192895905278737</v>
      </c>
    </row>
    <row r="252" spans="1:4">
      <c r="A252" s="1" t="s">
        <v>747</v>
      </c>
      <c r="B252" s="2">
        <v>0.0014606832751765</v>
      </c>
      <c r="C252" s="2">
        <v>0.05444952514949</v>
      </c>
      <c r="D252" s="2">
        <v>0.194869264923532</v>
      </c>
    </row>
    <row r="253" spans="1:4">
      <c r="A253" s="1" t="s">
        <v>748</v>
      </c>
      <c r="B253" s="2">
        <v>0.000162298141686278</v>
      </c>
      <c r="C253" s="2">
        <v>0.00281392894829406</v>
      </c>
      <c r="D253" s="2">
        <v>0.101628021706956</v>
      </c>
    </row>
    <row r="254" spans="1:4">
      <c r="A254" s="1" t="s">
        <v>749</v>
      </c>
      <c r="B254" s="2">
        <v>0.0010549379209608</v>
      </c>
      <c r="C254" s="2">
        <v>0.0250439676398171</v>
      </c>
      <c r="D254" s="2">
        <v>0.230636408485446</v>
      </c>
    </row>
    <row r="255" spans="1:4">
      <c r="A255" s="1" t="s">
        <v>750</v>
      </c>
      <c r="B255" s="2">
        <v>0.00486894425058833</v>
      </c>
      <c r="C255" s="2">
        <v>0.0472036581076328</v>
      </c>
      <c r="D255" s="2">
        <v>0.210409472126295</v>
      </c>
    </row>
    <row r="256" spans="1:4">
      <c r="A256" s="1" t="s">
        <v>751</v>
      </c>
      <c r="B256" s="2">
        <v>0.00235332305445103</v>
      </c>
      <c r="C256" s="2">
        <v>0.0111853675694689</v>
      </c>
      <c r="D256" s="2">
        <v>0.0333004440059201</v>
      </c>
    </row>
    <row r="257" spans="1:4">
      <c r="A257" s="1" t="s">
        <v>752</v>
      </c>
      <c r="B257" s="2">
        <v>8.11490708431388e-5</v>
      </c>
      <c r="C257" s="2">
        <v>7.03482237073514e-5</v>
      </c>
      <c r="D257" s="2">
        <v>0.00764676862358165</v>
      </c>
    </row>
    <row r="258" spans="1:4">
      <c r="A258" s="1" t="s">
        <v>753</v>
      </c>
      <c r="B258" s="2">
        <v>0.00511239146311775</v>
      </c>
      <c r="C258" s="2">
        <v>0.0446711220541681</v>
      </c>
      <c r="D258" s="2">
        <v>0.129748396645289</v>
      </c>
    </row>
    <row r="259" spans="1:4">
      <c r="A259" s="1" t="s">
        <v>754</v>
      </c>
      <c r="B259" s="2">
        <v>0.000162298141686278</v>
      </c>
      <c r="C259" s="2">
        <v>0.000844178684488217</v>
      </c>
      <c r="D259" s="2">
        <v>0.00370004933399112</v>
      </c>
    </row>
    <row r="260" spans="1:4">
      <c r="A260" s="1" t="s">
        <v>755</v>
      </c>
      <c r="B260" s="2">
        <v>0.000324596283372555</v>
      </c>
      <c r="C260" s="2">
        <v>0.00471333098839254</v>
      </c>
      <c r="D260" s="2">
        <v>0.0656142081894425</v>
      </c>
    </row>
    <row r="261" spans="1:4">
      <c r="A261" s="1" t="s">
        <v>756</v>
      </c>
      <c r="B261" s="2">
        <v>0.00332711190456869</v>
      </c>
      <c r="C261" s="2">
        <v>0.00830109039746746</v>
      </c>
      <c r="D261" s="2">
        <v>0.018746916625555</v>
      </c>
    </row>
    <row r="262" spans="1:4">
      <c r="A262" s="1" t="s">
        <v>757</v>
      </c>
      <c r="B262" s="2">
        <v>0.000243447212529417</v>
      </c>
      <c r="C262" s="2">
        <v>0.00211044671122054</v>
      </c>
      <c r="D262" s="2">
        <v>0.032067094227923</v>
      </c>
    </row>
    <row r="263" spans="1:4">
      <c r="A263" s="1" t="s">
        <v>758</v>
      </c>
      <c r="B263" s="2">
        <v>0.000162298141686278</v>
      </c>
      <c r="C263" s="2">
        <v>0.0243404854027436</v>
      </c>
      <c r="D263" s="2">
        <v>0.268130241736556</v>
      </c>
    </row>
    <row r="264" spans="1:4">
      <c r="A264" s="1" t="s">
        <v>759</v>
      </c>
      <c r="B264" s="2">
        <v>0.000973788850117666</v>
      </c>
      <c r="C264" s="2">
        <v>0.00794934927893071</v>
      </c>
      <c r="D264" s="2">
        <v>0.036260483473113</v>
      </c>
    </row>
    <row r="265" spans="1:4">
      <c r="A265" s="1" t="s">
        <v>760</v>
      </c>
      <c r="B265" s="2">
        <v>0.000162298141686278</v>
      </c>
      <c r="C265" s="2">
        <v>0.000422089342244108</v>
      </c>
      <c r="D265" s="2">
        <v>0.025407005426739</v>
      </c>
    </row>
    <row r="266" spans="1:4">
      <c r="A266" s="1" t="s">
        <v>761</v>
      </c>
      <c r="B266" s="2">
        <v>8.11490708431388e-5</v>
      </c>
      <c r="C266" s="2">
        <v>0.00801969750263806</v>
      </c>
      <c r="D266" s="2">
        <v>0.0259003453379378</v>
      </c>
    </row>
    <row r="267" spans="1:4">
      <c r="A267" s="1" t="s">
        <v>762</v>
      </c>
      <c r="B267" s="2">
        <v>0.000405745354215694</v>
      </c>
      <c r="C267" s="2">
        <v>0.0125923320436159</v>
      </c>
      <c r="D267" s="2">
        <v>0.147261963492847</v>
      </c>
    </row>
    <row r="268" spans="1:4">
      <c r="A268" s="1" t="s">
        <v>763</v>
      </c>
      <c r="B268" s="2">
        <v>0.000243447212529417</v>
      </c>
      <c r="C268" s="2">
        <v>0.00316567006683081</v>
      </c>
      <c r="D268" s="2">
        <v>0.0646275283670449</v>
      </c>
    </row>
    <row r="269" spans="1:4">
      <c r="A269" s="1" t="s">
        <v>764</v>
      </c>
      <c r="B269" s="2">
        <v>8.11490708431388e-5</v>
      </c>
      <c r="C269" s="2">
        <v>0.00161800914526908</v>
      </c>
      <c r="D269" s="2">
        <v>0.105574740996547</v>
      </c>
    </row>
    <row r="270" spans="1:4">
      <c r="A270" s="1" t="s">
        <v>765</v>
      </c>
      <c r="B270" s="2">
        <v>0.00965673943033352</v>
      </c>
      <c r="C270" s="2">
        <v>0.118677453394302</v>
      </c>
      <c r="D270" s="2">
        <v>0.291070547607301</v>
      </c>
    </row>
    <row r="271" spans="1:4">
      <c r="A271" s="1" t="s">
        <v>766</v>
      </c>
      <c r="B271" s="2">
        <v>0.000162298141686278</v>
      </c>
      <c r="C271" s="2">
        <v>0.0323601829053816</v>
      </c>
      <c r="D271" s="2">
        <v>0.105328071040947</v>
      </c>
    </row>
    <row r="272" spans="1:4">
      <c r="A272" s="1" t="s">
        <v>767</v>
      </c>
      <c r="B272" s="2">
        <v>0.000162298141686278</v>
      </c>
      <c r="C272" s="2">
        <v>0.0023214913823426</v>
      </c>
      <c r="D272" s="2">
        <v>0.0212136161815491</v>
      </c>
    </row>
    <row r="273" spans="1:4">
      <c r="A273" s="1" t="s">
        <v>768</v>
      </c>
      <c r="B273" s="2">
        <v>0.000162298141686278</v>
      </c>
      <c r="C273" s="2">
        <v>0.00633134013366162</v>
      </c>
      <c r="D273" s="2">
        <v>0.160582141095215</v>
      </c>
    </row>
    <row r="274" spans="1:4">
      <c r="A274" s="1" t="s">
        <v>769</v>
      </c>
      <c r="B274" s="2">
        <v>0.000162298141686278</v>
      </c>
      <c r="C274" s="2">
        <v>0.0175870559268378</v>
      </c>
      <c r="D274" s="2">
        <v>0.131228416378885</v>
      </c>
    </row>
    <row r="275" spans="1:4">
      <c r="A275" s="1" t="s">
        <v>770</v>
      </c>
      <c r="B275" s="2">
        <v>8.11490708431388e-5</v>
      </c>
      <c r="C275" s="2">
        <v>0.0167428772423496</v>
      </c>
      <c r="D275" s="2">
        <v>0.131228416378885</v>
      </c>
    </row>
    <row r="276" spans="1:4">
      <c r="A276" s="1" t="s">
        <v>771</v>
      </c>
      <c r="B276" s="2">
        <v>0.000324596283372555</v>
      </c>
      <c r="C276" s="2">
        <v>0.0024621878297573</v>
      </c>
      <c r="D276" s="2">
        <v>0.0897878638381845</v>
      </c>
    </row>
    <row r="277" spans="1:4">
      <c r="A277" s="1" t="s">
        <v>772</v>
      </c>
      <c r="B277" s="2">
        <v>0.00413860261300008</v>
      </c>
      <c r="C277" s="2">
        <v>0.0386915230390433</v>
      </c>
      <c r="D277" s="2">
        <v>0.281450419338925</v>
      </c>
    </row>
    <row r="278" spans="1:4">
      <c r="A278" s="1" t="s">
        <v>773</v>
      </c>
      <c r="B278" s="2">
        <v>0.0025156211961373</v>
      </c>
      <c r="C278" s="2">
        <v>0.042842068237777</v>
      </c>
      <c r="D278" s="2">
        <v>0.195115934879132</v>
      </c>
    </row>
    <row r="279" spans="1:4">
      <c r="A279" s="1" t="s">
        <v>774</v>
      </c>
      <c r="B279" s="2">
        <v>8.11490708431388e-5</v>
      </c>
      <c r="C279" s="2">
        <v>0.00358775940907492</v>
      </c>
      <c r="D279" s="2">
        <v>0.147015293537247</v>
      </c>
    </row>
    <row r="280" spans="1:4">
      <c r="A280" s="1" t="s">
        <v>775</v>
      </c>
      <c r="B280" s="2">
        <v>0.00722226730503936</v>
      </c>
      <c r="C280" s="2">
        <v>0.171508969398523</v>
      </c>
      <c r="D280" s="2">
        <v>0.651208682782437</v>
      </c>
    </row>
    <row r="281" spans="1:4">
      <c r="A281" s="1" t="s">
        <v>776</v>
      </c>
      <c r="B281" s="2">
        <v>0.000649192566745111</v>
      </c>
      <c r="C281" s="2">
        <v>0.00330636651424552</v>
      </c>
      <c r="D281" s="2">
        <v>0.0259003453379378</v>
      </c>
    </row>
    <row r="282" spans="1:4">
      <c r="A282" s="1" t="s">
        <v>777</v>
      </c>
      <c r="B282" s="2">
        <v>0.000486894425058833</v>
      </c>
      <c r="C282" s="2">
        <v>0.00323601829053816</v>
      </c>
      <c r="D282" s="2">
        <v>0.144795263936852</v>
      </c>
    </row>
    <row r="283" spans="1:4">
      <c r="A283" s="1" t="s">
        <v>778</v>
      </c>
      <c r="B283" s="2">
        <v>0.00235332305445103</v>
      </c>
      <c r="C283" s="2">
        <v>0.0127330284910306</v>
      </c>
      <c r="D283" s="2">
        <v>0.0513073507646769</v>
      </c>
    </row>
    <row r="284" spans="1:4">
      <c r="A284" s="1" t="s">
        <v>779</v>
      </c>
      <c r="B284" s="2">
        <v>0.0014606832751765</v>
      </c>
      <c r="C284" s="2">
        <v>0.0226521280337671</v>
      </c>
      <c r="D284" s="2">
        <v>0.134681795757277</v>
      </c>
    </row>
    <row r="285" spans="1:4">
      <c r="A285" s="1" t="s">
        <v>780</v>
      </c>
      <c r="B285" s="2">
        <v>0.00121723606264708</v>
      </c>
      <c r="C285" s="2">
        <v>0.00597959901512487</v>
      </c>
      <c r="D285" s="2">
        <v>0.0905278737049827</v>
      </c>
    </row>
    <row r="286" spans="1:4">
      <c r="A286" s="1" t="s">
        <v>781</v>
      </c>
      <c r="B286" s="2">
        <v>0.000405745354215694</v>
      </c>
      <c r="C286" s="2">
        <v>0.00703482237073514</v>
      </c>
      <c r="D286" s="2">
        <v>0.0811544153922052</v>
      </c>
    </row>
    <row r="287" spans="1:4">
      <c r="A287" s="1" t="s">
        <v>782</v>
      </c>
      <c r="B287" s="2">
        <v>0.000405745354215694</v>
      </c>
      <c r="C287" s="2">
        <v>0.00626099190995427</v>
      </c>
      <c r="D287" s="2">
        <v>0.117908238776517</v>
      </c>
    </row>
    <row r="288" spans="1:4">
      <c r="A288" s="1" t="s">
        <v>783</v>
      </c>
      <c r="B288" s="2">
        <v>0.000568043495901972</v>
      </c>
      <c r="C288" s="2">
        <v>0.011607456911713</v>
      </c>
      <c r="D288" s="2">
        <v>0.17094227923039</v>
      </c>
    </row>
    <row r="289" spans="1:4">
      <c r="A289" s="1" t="s">
        <v>784</v>
      </c>
      <c r="B289" s="2">
        <v>0.000243447212529417</v>
      </c>
      <c r="C289" s="2">
        <v>0.00316567006683081</v>
      </c>
      <c r="D289" s="2">
        <v>0.0545140601874692</v>
      </c>
    </row>
    <row r="290" spans="1:4">
      <c r="A290" s="1" t="s">
        <v>785</v>
      </c>
      <c r="B290" s="2">
        <v>8.11490708431388e-5</v>
      </c>
      <c r="C290" s="2">
        <v>0.00049243756595146</v>
      </c>
      <c r="D290" s="2">
        <v>0.00148001973359645</v>
      </c>
    </row>
    <row r="291" spans="1:4">
      <c r="A291" s="1" t="s">
        <v>786</v>
      </c>
      <c r="B291" s="2">
        <v>0.00219102491276475</v>
      </c>
      <c r="C291" s="2">
        <v>0.00612029546253957</v>
      </c>
      <c r="D291" s="2">
        <v>0.0135668475579674</v>
      </c>
    </row>
    <row r="292" spans="1:4">
      <c r="A292" s="1" t="s">
        <v>787</v>
      </c>
      <c r="B292" s="2">
        <v>0.00186642862939219</v>
      </c>
      <c r="C292" s="2">
        <v>0.0124516355962012</v>
      </c>
      <c r="D292" s="2">
        <v>0.025407005426739</v>
      </c>
    </row>
    <row r="293" spans="1:4">
      <c r="A293" s="1" t="s">
        <v>788</v>
      </c>
      <c r="B293" s="2">
        <v>0.0115231680597257</v>
      </c>
      <c r="C293" s="2">
        <v>0.0187829757298628</v>
      </c>
      <c r="D293" s="2">
        <v>0.0259003453379378</v>
      </c>
    </row>
    <row r="294" spans="1:4">
      <c r="A294" s="1" t="s">
        <v>789</v>
      </c>
      <c r="B294" s="2">
        <v>0.000486894425058833</v>
      </c>
      <c r="C294" s="2">
        <v>0.00295462539570876</v>
      </c>
      <c r="D294" s="2">
        <v>0.0123334977799704</v>
      </c>
    </row>
    <row r="295" spans="1:4">
      <c r="A295" s="1" t="s">
        <v>790</v>
      </c>
      <c r="B295" s="2">
        <v>0.000324596283372555</v>
      </c>
      <c r="C295" s="2">
        <v>0.00309532184312346</v>
      </c>
      <c r="D295" s="2">
        <v>0.122594967932906</v>
      </c>
    </row>
    <row r="296" spans="1:4">
      <c r="A296" s="1" t="s">
        <v>791</v>
      </c>
      <c r="B296" s="2">
        <v>0.000892639779274527</v>
      </c>
      <c r="C296" s="2">
        <v>0.0111150193457615</v>
      </c>
      <c r="D296" s="2">
        <v>0.169708929452393</v>
      </c>
    </row>
    <row r="297" spans="1:4">
      <c r="A297" s="1" t="s">
        <v>792</v>
      </c>
      <c r="B297" s="2">
        <v>0.000973788850117666</v>
      </c>
      <c r="C297" s="2">
        <v>0.0108336264509321</v>
      </c>
      <c r="D297" s="2">
        <v>0.131968426245683</v>
      </c>
    </row>
    <row r="298" spans="1:4">
      <c r="A298" s="1" t="s">
        <v>793</v>
      </c>
      <c r="B298" s="2">
        <v>0.000162298141686278</v>
      </c>
      <c r="C298" s="2">
        <v>0.000351741118536757</v>
      </c>
      <c r="D298" s="2">
        <v>0.0424272323630982</v>
      </c>
    </row>
    <row r="299" spans="1:4">
      <c r="A299" s="1" t="s">
        <v>794</v>
      </c>
      <c r="B299" s="2">
        <v>0.000162298141686278</v>
      </c>
      <c r="C299" s="2">
        <v>0.00858248329229687</v>
      </c>
      <c r="D299" s="2">
        <v>0.168475579674396</v>
      </c>
    </row>
    <row r="300" spans="1:4">
      <c r="A300" s="1" t="s">
        <v>795</v>
      </c>
      <c r="B300" s="2">
        <v>0.000243447212529417</v>
      </c>
      <c r="C300" s="2">
        <v>0.00703482237073514</v>
      </c>
      <c r="D300" s="2">
        <v>0.087074494326591</v>
      </c>
    </row>
    <row r="301" spans="1:4">
      <c r="A301" s="1" t="s">
        <v>796</v>
      </c>
      <c r="B301" s="2">
        <v>0.000243447212529417</v>
      </c>
      <c r="C301" s="2">
        <v>0.0103411888849807</v>
      </c>
      <c r="D301" s="2">
        <v>0.0530340404538727</v>
      </c>
    </row>
    <row r="302" spans="1:4">
      <c r="A302" s="1" t="s">
        <v>797</v>
      </c>
      <c r="B302" s="2">
        <v>0.00113608699180394</v>
      </c>
      <c r="C302" s="2">
        <v>0.0616250439676398</v>
      </c>
      <c r="D302" s="2">
        <v>0.228416378885052</v>
      </c>
    </row>
    <row r="303" spans="1:4">
      <c r="A303" s="1" t="s">
        <v>798</v>
      </c>
      <c r="B303" s="2">
        <v>0.000811490708431388</v>
      </c>
      <c r="C303" s="2">
        <v>0.0625395708758354</v>
      </c>
      <c r="D303" s="2">
        <v>0.185742476566354</v>
      </c>
    </row>
    <row r="304" spans="1:4">
      <c r="A304" s="1" t="s">
        <v>799</v>
      </c>
      <c r="B304" s="2">
        <v>0.0159863669560984</v>
      </c>
      <c r="C304" s="2">
        <v>0.258459373900809</v>
      </c>
      <c r="D304" s="2">
        <v>0.708682782437099</v>
      </c>
    </row>
    <row r="305" spans="1:4">
      <c r="A305" s="1" t="s">
        <v>800</v>
      </c>
      <c r="B305" s="2">
        <v>0.000243447212529417</v>
      </c>
      <c r="C305" s="2">
        <v>0.000844178684488217</v>
      </c>
      <c r="D305" s="2">
        <v>0.0276270350271337</v>
      </c>
    </row>
    <row r="306" spans="1:4">
      <c r="A306" s="1" t="s">
        <v>801</v>
      </c>
      <c r="B306" s="2">
        <v>0.00129838513349022</v>
      </c>
      <c r="C306" s="2">
        <v>0.0125923320436159</v>
      </c>
      <c r="D306" s="2">
        <v>0.036260483473113</v>
      </c>
    </row>
    <row r="307" spans="1:4">
      <c r="A307" s="1" t="s">
        <v>802</v>
      </c>
      <c r="B307" s="2">
        <v>0</v>
      </c>
      <c r="C307" s="2">
        <v>0</v>
      </c>
      <c r="D307" s="2">
        <v>0.000246669955599408</v>
      </c>
    </row>
    <row r="308" spans="1:4">
      <c r="A308" s="1" t="s">
        <v>803</v>
      </c>
      <c r="B308" s="2">
        <v>0</v>
      </c>
      <c r="C308" s="2">
        <v>7.03482237073514e-5</v>
      </c>
      <c r="D308" s="2">
        <v>0</v>
      </c>
    </row>
    <row r="309" spans="1:4">
      <c r="A309" s="1" t="s">
        <v>804</v>
      </c>
      <c r="B309" s="2">
        <v>0</v>
      </c>
      <c r="C309" s="2">
        <v>0</v>
      </c>
      <c r="D309" s="2">
        <v>0.000246669955599408</v>
      </c>
    </row>
    <row r="310" spans="1:4">
      <c r="A310" s="1" t="s">
        <v>805</v>
      </c>
      <c r="B310" s="2">
        <v>0</v>
      </c>
      <c r="C310" s="2">
        <v>7.03482237073514e-5</v>
      </c>
      <c r="D310" s="2">
        <v>0.000493339911198816</v>
      </c>
    </row>
    <row r="311" spans="1:4">
      <c r="A311" s="1" t="s">
        <v>806</v>
      </c>
      <c r="B311" s="2">
        <v>0</v>
      </c>
      <c r="C311" s="2">
        <v>0</v>
      </c>
      <c r="D311" s="2">
        <v>0.00148001973359645</v>
      </c>
    </row>
    <row r="312" spans="1:4">
      <c r="A312" s="1" t="s">
        <v>807</v>
      </c>
      <c r="B312" s="2">
        <v>0</v>
      </c>
      <c r="C312" s="2">
        <v>7.03482237073514e-5</v>
      </c>
      <c r="D312" s="2">
        <v>0.00148001973359645</v>
      </c>
    </row>
    <row r="313" spans="1:4">
      <c r="A313" s="1" t="s">
        <v>808</v>
      </c>
      <c r="B313" s="2">
        <v>0</v>
      </c>
      <c r="C313" s="2">
        <v>7.03482237073514e-5</v>
      </c>
      <c r="D313" s="2">
        <v>0.00172668968919586</v>
      </c>
    </row>
    <row r="314" spans="1:4">
      <c r="A314" s="1" t="s">
        <v>809</v>
      </c>
      <c r="B314" s="2">
        <v>0</v>
      </c>
      <c r="C314" s="2">
        <v>0</v>
      </c>
      <c r="D314" s="2">
        <v>0.00197335964479526</v>
      </c>
    </row>
    <row r="315" spans="1:4">
      <c r="A315" s="1" t="s">
        <v>810</v>
      </c>
      <c r="B315" s="2">
        <v>0</v>
      </c>
      <c r="C315" s="2">
        <v>7.03482237073514e-5</v>
      </c>
      <c r="D315" s="2">
        <v>0.00271336951159349</v>
      </c>
    </row>
    <row r="316" spans="1:4">
      <c r="A316" s="1" t="s">
        <v>811</v>
      </c>
      <c r="B316" s="2">
        <v>0</v>
      </c>
      <c r="C316" s="2">
        <v>7.03482237073514e-5</v>
      </c>
      <c r="D316" s="2">
        <v>0.0029600394671929</v>
      </c>
    </row>
    <row r="317" spans="1:4">
      <c r="A317" s="1" t="s">
        <v>812</v>
      </c>
      <c r="B317" s="2">
        <v>0</v>
      </c>
      <c r="C317" s="2">
        <v>0.000351741118536757</v>
      </c>
      <c r="D317" s="2">
        <v>0.00197335964479526</v>
      </c>
    </row>
    <row r="318" spans="1:4">
      <c r="A318" s="1" t="s">
        <v>813</v>
      </c>
      <c r="B318" s="2">
        <v>0</v>
      </c>
      <c r="C318" s="2">
        <v>0</v>
      </c>
      <c r="D318" s="2">
        <v>0.00345337937839171</v>
      </c>
    </row>
    <row r="319" spans="1:4">
      <c r="A319" s="1" t="s">
        <v>814</v>
      </c>
      <c r="B319" s="2">
        <v>0</v>
      </c>
      <c r="C319" s="2">
        <v>0.000351741118536757</v>
      </c>
      <c r="D319" s="2">
        <v>0.00246669955599408</v>
      </c>
    </row>
    <row r="320" spans="1:4">
      <c r="A320" s="1" t="s">
        <v>815</v>
      </c>
      <c r="B320" s="2">
        <v>0</v>
      </c>
      <c r="C320" s="2">
        <v>0.000140696447414703</v>
      </c>
      <c r="D320" s="2">
        <v>0.0032067094227923</v>
      </c>
    </row>
    <row r="321" spans="1:4">
      <c r="A321" s="1" t="s">
        <v>816</v>
      </c>
      <c r="B321" s="2">
        <v>0</v>
      </c>
      <c r="C321" s="2">
        <v>0</v>
      </c>
      <c r="D321" s="2">
        <v>0.00370004933399112</v>
      </c>
    </row>
    <row r="322" spans="1:4">
      <c r="A322" s="1" t="s">
        <v>817</v>
      </c>
      <c r="B322" s="2">
        <v>0</v>
      </c>
      <c r="C322" s="2">
        <v>7.03482237073514e-5</v>
      </c>
      <c r="D322" s="2">
        <v>0.00444005920078934</v>
      </c>
    </row>
    <row r="323" spans="1:4">
      <c r="A323" s="1" t="s">
        <v>818</v>
      </c>
      <c r="B323" s="2">
        <v>0</v>
      </c>
      <c r="C323" s="2">
        <v>7.03482237073514e-5</v>
      </c>
      <c r="D323" s="2">
        <v>0.00468672915638875</v>
      </c>
    </row>
    <row r="324" spans="1:4">
      <c r="A324" s="1" t="s">
        <v>819</v>
      </c>
      <c r="B324" s="2">
        <v>0</v>
      </c>
      <c r="C324" s="2">
        <v>0</v>
      </c>
      <c r="D324" s="2">
        <v>0.00493339911198816</v>
      </c>
    </row>
    <row r="325" spans="1:4">
      <c r="A325" s="1" t="s">
        <v>820</v>
      </c>
      <c r="B325" s="2">
        <v>0</v>
      </c>
      <c r="C325" s="2">
        <v>0</v>
      </c>
      <c r="D325" s="2">
        <v>0.00493339911198816</v>
      </c>
    </row>
    <row r="326" spans="1:4">
      <c r="A326" s="1" t="s">
        <v>821</v>
      </c>
      <c r="B326" s="2">
        <v>0</v>
      </c>
      <c r="C326" s="2">
        <v>7.03482237073514e-5</v>
      </c>
      <c r="D326" s="2">
        <v>0.00493339911198816</v>
      </c>
    </row>
    <row r="327" spans="1:4">
      <c r="A327" s="1" t="s">
        <v>822</v>
      </c>
      <c r="B327" s="2">
        <v>0</v>
      </c>
      <c r="C327" s="2">
        <v>0.000562785789658811</v>
      </c>
      <c r="D327" s="2">
        <v>0.00345337937839171</v>
      </c>
    </row>
    <row r="328" spans="1:4">
      <c r="A328" s="1" t="s">
        <v>823</v>
      </c>
      <c r="B328" s="2">
        <v>0</v>
      </c>
      <c r="C328" s="2">
        <v>0.000281392894829406</v>
      </c>
      <c r="D328" s="2">
        <v>0.00518006906758757</v>
      </c>
    </row>
    <row r="329" spans="1:4">
      <c r="A329" s="1" t="s">
        <v>824</v>
      </c>
      <c r="B329" s="2">
        <v>0</v>
      </c>
      <c r="C329" s="2">
        <v>0.000351741118536757</v>
      </c>
      <c r="D329" s="2">
        <v>0.00493339911198816</v>
      </c>
    </row>
    <row r="330" spans="1:4">
      <c r="A330" s="1" t="s">
        <v>825</v>
      </c>
      <c r="B330" s="2">
        <v>0</v>
      </c>
      <c r="C330" s="2">
        <v>7.03482237073514e-5</v>
      </c>
      <c r="D330" s="2">
        <v>0.0061667488899852</v>
      </c>
    </row>
    <row r="331" spans="1:4">
      <c r="A331" s="1" t="s">
        <v>826</v>
      </c>
      <c r="B331" s="2">
        <v>0</v>
      </c>
      <c r="C331" s="2">
        <v>0.000351741118536757</v>
      </c>
      <c r="D331" s="2">
        <v>0.00542673902318698</v>
      </c>
    </row>
    <row r="332" spans="1:4">
      <c r="A332" s="1" t="s">
        <v>827</v>
      </c>
      <c r="B332" s="2">
        <v>0</v>
      </c>
      <c r="C332" s="2">
        <v>0</v>
      </c>
      <c r="D332" s="2">
        <v>0.00690675875678342</v>
      </c>
    </row>
    <row r="333" spans="1:4">
      <c r="A333" s="1" t="s">
        <v>828</v>
      </c>
      <c r="B333" s="2">
        <v>0</v>
      </c>
      <c r="C333" s="2">
        <v>0.000422089342244108</v>
      </c>
      <c r="D333" s="2">
        <v>0.00567340897878638</v>
      </c>
    </row>
    <row r="334" spans="1:4">
      <c r="A334" s="1" t="s">
        <v>829</v>
      </c>
      <c r="B334" s="2">
        <v>0</v>
      </c>
      <c r="C334" s="2">
        <v>0.000140696447414703</v>
      </c>
      <c r="D334" s="2">
        <v>0.00740009866798224</v>
      </c>
    </row>
    <row r="335" spans="1:4">
      <c r="A335" s="1" t="s">
        <v>830</v>
      </c>
      <c r="B335" s="2">
        <v>0</v>
      </c>
      <c r="C335" s="2">
        <v>7.03482237073514e-5</v>
      </c>
      <c r="D335" s="2">
        <v>0.00814010853478046</v>
      </c>
    </row>
    <row r="336" spans="1:4">
      <c r="A336" s="1" t="s">
        <v>831</v>
      </c>
      <c r="B336" s="2">
        <v>0</v>
      </c>
      <c r="C336" s="2">
        <v>0.000351741118536757</v>
      </c>
      <c r="D336" s="2">
        <v>0.00740009866798224</v>
      </c>
    </row>
    <row r="337" spans="1:4">
      <c r="A337" s="1" t="s">
        <v>832</v>
      </c>
      <c r="B337" s="2">
        <v>0</v>
      </c>
      <c r="C337" s="2">
        <v>7.03482237073514e-5</v>
      </c>
      <c r="D337" s="2">
        <v>0.00863344844597928</v>
      </c>
    </row>
    <row r="338" spans="1:4">
      <c r="A338" s="1" t="s">
        <v>833</v>
      </c>
      <c r="B338" s="2">
        <v>0</v>
      </c>
      <c r="C338" s="2">
        <v>0.00049243756595146</v>
      </c>
      <c r="D338" s="2">
        <v>0.00740009866798224</v>
      </c>
    </row>
    <row r="339" spans="1:4">
      <c r="A339" s="1" t="s">
        <v>834</v>
      </c>
      <c r="B339" s="2">
        <v>0</v>
      </c>
      <c r="C339" s="2">
        <v>0.000281392894829406</v>
      </c>
      <c r="D339" s="2">
        <v>0.00863344844597928</v>
      </c>
    </row>
    <row r="340" spans="1:4">
      <c r="A340" s="1" t="s">
        <v>835</v>
      </c>
      <c r="B340" s="2">
        <v>0</v>
      </c>
      <c r="C340" s="2">
        <v>0.000422089342244108</v>
      </c>
      <c r="D340" s="2">
        <v>0.00863344844597928</v>
      </c>
    </row>
    <row r="341" spans="1:4">
      <c r="A341" s="1" t="s">
        <v>836</v>
      </c>
      <c r="B341" s="2">
        <v>0</v>
      </c>
      <c r="C341" s="2">
        <v>0</v>
      </c>
      <c r="D341" s="2">
        <v>0.0103601381351751</v>
      </c>
    </row>
    <row r="342" spans="1:4">
      <c r="A342" s="1" t="s">
        <v>837</v>
      </c>
      <c r="B342" s="2">
        <v>0</v>
      </c>
      <c r="C342" s="2">
        <v>0.000422089342244108</v>
      </c>
      <c r="D342" s="2">
        <v>0.00567340897878638</v>
      </c>
    </row>
    <row r="343" spans="1:4">
      <c r="A343" s="1" t="s">
        <v>838</v>
      </c>
      <c r="B343" s="2">
        <v>0</v>
      </c>
      <c r="C343" s="2">
        <v>0.00161800914526908</v>
      </c>
      <c r="D343" s="2">
        <v>0.0061667488899852</v>
      </c>
    </row>
    <row r="344" spans="1:4">
      <c r="A344" s="1" t="s">
        <v>839</v>
      </c>
      <c r="B344" s="2">
        <v>0</v>
      </c>
      <c r="C344" s="2">
        <v>0.000281392894829406</v>
      </c>
      <c r="D344" s="2">
        <v>0.010853478046374</v>
      </c>
    </row>
    <row r="345" spans="1:4">
      <c r="A345" s="1" t="s">
        <v>840</v>
      </c>
      <c r="B345" s="2">
        <v>0</v>
      </c>
      <c r="C345" s="2">
        <v>0.000773830460780865</v>
      </c>
      <c r="D345" s="2">
        <v>0.0091267883571781</v>
      </c>
    </row>
    <row r="346" spans="1:4">
      <c r="A346" s="1" t="s">
        <v>841</v>
      </c>
      <c r="B346" s="2">
        <v>0</v>
      </c>
      <c r="C346" s="2">
        <v>0.000281392894829406</v>
      </c>
      <c r="D346" s="2">
        <v>0.0111001480019734</v>
      </c>
    </row>
    <row r="347" spans="1:4">
      <c r="A347" s="1" t="s">
        <v>842</v>
      </c>
      <c r="B347" s="2">
        <v>0</v>
      </c>
      <c r="C347" s="2">
        <v>0.000984875131902919</v>
      </c>
      <c r="D347" s="2">
        <v>0.00888011840157869</v>
      </c>
    </row>
    <row r="348" spans="1:4">
      <c r="A348" s="1" t="s">
        <v>843</v>
      </c>
      <c r="B348" s="2">
        <v>0</v>
      </c>
      <c r="C348" s="2">
        <v>7.03482237073514e-5</v>
      </c>
      <c r="D348" s="2">
        <v>0.0123334977799704</v>
      </c>
    </row>
    <row r="349" spans="1:4">
      <c r="A349" s="1" t="s">
        <v>844</v>
      </c>
      <c r="B349" s="2">
        <v>0</v>
      </c>
      <c r="C349" s="2">
        <v>0</v>
      </c>
      <c r="D349" s="2">
        <v>0.0113468179575728</v>
      </c>
    </row>
    <row r="350" spans="1:4">
      <c r="A350" s="1" t="s">
        <v>845</v>
      </c>
      <c r="B350" s="2">
        <v>0</v>
      </c>
      <c r="C350" s="2">
        <v>7.03482237073514e-5</v>
      </c>
      <c r="D350" s="2">
        <v>0.0125801677355698</v>
      </c>
    </row>
    <row r="351" spans="1:4">
      <c r="A351" s="1" t="s">
        <v>846</v>
      </c>
      <c r="B351" s="2">
        <v>0</v>
      </c>
      <c r="C351" s="2">
        <v>0.000211044671122054</v>
      </c>
      <c r="D351" s="2">
        <v>0.012086827824371</v>
      </c>
    </row>
    <row r="352" spans="1:4">
      <c r="A352" s="1" t="s">
        <v>847</v>
      </c>
      <c r="B352" s="2">
        <v>0</v>
      </c>
      <c r="C352" s="2">
        <v>0.00133661625043968</v>
      </c>
      <c r="D352" s="2">
        <v>0.0093734583127775</v>
      </c>
    </row>
    <row r="353" spans="1:4">
      <c r="A353" s="1" t="s">
        <v>848</v>
      </c>
      <c r="B353" s="2">
        <v>0</v>
      </c>
      <c r="C353" s="2">
        <v>0.000281392894829406</v>
      </c>
      <c r="D353" s="2">
        <v>0.013320177602368</v>
      </c>
    </row>
    <row r="354" spans="1:4">
      <c r="A354" s="1" t="s">
        <v>849</v>
      </c>
      <c r="B354" s="2">
        <v>0</v>
      </c>
      <c r="C354" s="2">
        <v>7.03482237073514e-5</v>
      </c>
      <c r="D354" s="2">
        <v>0.0148001973359645</v>
      </c>
    </row>
    <row r="355" spans="1:4">
      <c r="A355" s="1" t="s">
        <v>850</v>
      </c>
      <c r="B355" s="2">
        <v>0</v>
      </c>
      <c r="C355" s="2">
        <v>0</v>
      </c>
      <c r="D355" s="2">
        <v>0.0160335471139615</v>
      </c>
    </row>
    <row r="356" spans="1:4">
      <c r="A356" s="1" t="s">
        <v>851</v>
      </c>
      <c r="B356" s="2">
        <v>0</v>
      </c>
      <c r="C356" s="2">
        <v>0.000351741118536757</v>
      </c>
      <c r="D356" s="2">
        <v>0.0138135175135668</v>
      </c>
    </row>
    <row r="357" spans="1:4">
      <c r="A357" s="1" t="s">
        <v>852</v>
      </c>
      <c r="B357" s="2">
        <v>0</v>
      </c>
      <c r="C357" s="2">
        <v>0.00182905381639114</v>
      </c>
      <c r="D357" s="2">
        <v>0.0115934879131722</v>
      </c>
    </row>
    <row r="358" spans="1:4">
      <c r="A358" s="1" t="s">
        <v>853</v>
      </c>
      <c r="B358" s="2">
        <v>0</v>
      </c>
      <c r="C358" s="2">
        <v>0.00105522335561027</v>
      </c>
      <c r="D358" s="2">
        <v>0.0152935372471633</v>
      </c>
    </row>
    <row r="359" spans="1:4">
      <c r="A359" s="1" t="s">
        <v>854</v>
      </c>
      <c r="B359" s="2">
        <v>0</v>
      </c>
      <c r="C359" s="2">
        <v>0.00267323250087935</v>
      </c>
      <c r="D359" s="2">
        <v>0.00986679822397632</v>
      </c>
    </row>
    <row r="360" spans="1:4">
      <c r="A360" s="1" t="s">
        <v>855</v>
      </c>
      <c r="B360" s="2">
        <v>0</v>
      </c>
      <c r="C360" s="2">
        <v>0.00049243756595146</v>
      </c>
      <c r="D360" s="2">
        <v>0.0276270350271337</v>
      </c>
    </row>
    <row r="361" spans="1:4">
      <c r="A361" s="1" t="s">
        <v>856</v>
      </c>
      <c r="B361" s="2">
        <v>0</v>
      </c>
      <c r="C361" s="2">
        <v>0</v>
      </c>
      <c r="D361" s="2">
        <v>0.0202269363591515</v>
      </c>
    </row>
    <row r="362" spans="1:4">
      <c r="A362" s="1" t="s">
        <v>857</v>
      </c>
      <c r="B362" s="2">
        <v>0</v>
      </c>
      <c r="C362" s="2">
        <v>0.000211044671122054</v>
      </c>
      <c r="D362" s="2">
        <v>0.0224469659595461</v>
      </c>
    </row>
    <row r="363" spans="1:4">
      <c r="A363" s="1" t="s">
        <v>858</v>
      </c>
      <c r="B363" s="2">
        <v>0</v>
      </c>
      <c r="C363" s="2">
        <v>0.00196975026380584</v>
      </c>
      <c r="D363" s="2">
        <v>0.0170202269363592</v>
      </c>
    </row>
    <row r="364" spans="1:4">
      <c r="A364" s="1" t="s">
        <v>859</v>
      </c>
      <c r="B364" s="2">
        <v>0</v>
      </c>
      <c r="C364" s="2">
        <v>0.00049243756595146</v>
      </c>
      <c r="D364" s="2">
        <v>0.0226936359151455</v>
      </c>
    </row>
    <row r="365" spans="1:4">
      <c r="A365" s="1" t="s">
        <v>860</v>
      </c>
      <c r="B365" s="2">
        <v>0</v>
      </c>
      <c r="C365" s="2">
        <v>0.000422089342244108</v>
      </c>
      <c r="D365" s="2">
        <v>0.0244203256043414</v>
      </c>
    </row>
    <row r="366" spans="1:4">
      <c r="A366" s="1" t="s">
        <v>861</v>
      </c>
      <c r="B366" s="2">
        <v>0</v>
      </c>
      <c r="C366" s="2">
        <v>0.000281392894829406</v>
      </c>
      <c r="D366" s="2">
        <v>0.0281203749383325</v>
      </c>
    </row>
    <row r="367" spans="1:4">
      <c r="A367" s="1" t="s">
        <v>862</v>
      </c>
      <c r="B367" s="2">
        <v>0</v>
      </c>
      <c r="C367" s="2">
        <v>0.00302497361941611</v>
      </c>
      <c r="D367" s="2">
        <v>0.0197335964479526</v>
      </c>
    </row>
    <row r="368" spans="1:4">
      <c r="A368" s="1" t="s">
        <v>863</v>
      </c>
      <c r="B368" s="2">
        <v>0</v>
      </c>
      <c r="C368" s="2">
        <v>0.00309532184312346</v>
      </c>
      <c r="D368" s="2">
        <v>0.0217069560927479</v>
      </c>
    </row>
    <row r="369" spans="1:4">
      <c r="A369" s="1" t="s">
        <v>864</v>
      </c>
      <c r="B369" s="2">
        <v>0</v>
      </c>
      <c r="C369" s="2">
        <v>0.00365810763278227</v>
      </c>
      <c r="D369" s="2">
        <v>0.0204736063147509</v>
      </c>
    </row>
    <row r="370" spans="1:4">
      <c r="A370" s="1" t="s">
        <v>865</v>
      </c>
      <c r="B370" s="2">
        <v>0</v>
      </c>
      <c r="C370" s="2">
        <v>7.03482237073514e-5</v>
      </c>
      <c r="D370" s="2">
        <v>0.0335471139615195</v>
      </c>
    </row>
    <row r="371" spans="1:4">
      <c r="A371" s="1" t="s">
        <v>866</v>
      </c>
      <c r="B371" s="2">
        <v>0</v>
      </c>
      <c r="C371" s="2">
        <v>0.000351741118536757</v>
      </c>
      <c r="D371" s="2">
        <v>0.018746916625555</v>
      </c>
    </row>
    <row r="372" spans="1:4">
      <c r="A372" s="1" t="s">
        <v>867</v>
      </c>
      <c r="B372" s="2">
        <v>0</v>
      </c>
      <c r="C372" s="2">
        <v>0.00105522335561027</v>
      </c>
      <c r="D372" s="2">
        <v>0.0207202762703503</v>
      </c>
    </row>
    <row r="373" spans="1:4">
      <c r="A373" s="1" t="s">
        <v>868</v>
      </c>
      <c r="B373" s="2">
        <v>0</v>
      </c>
      <c r="C373" s="2">
        <v>0.000211044671122054</v>
      </c>
      <c r="D373" s="2">
        <v>0.0436605821410952</v>
      </c>
    </row>
    <row r="374" spans="1:4">
      <c r="A374" s="1" t="s">
        <v>869</v>
      </c>
      <c r="B374" s="2">
        <v>0</v>
      </c>
      <c r="C374" s="2">
        <v>0.00189940204009849</v>
      </c>
      <c r="D374" s="2">
        <v>0.0407005426739023</v>
      </c>
    </row>
    <row r="375" spans="1:4">
      <c r="A375" s="1" t="s">
        <v>870</v>
      </c>
      <c r="B375" s="2">
        <v>0</v>
      </c>
      <c r="C375" s="2">
        <v>0.000633134013366162</v>
      </c>
      <c r="D375" s="2">
        <v>0.0468672915638875</v>
      </c>
    </row>
    <row r="376" spans="1:4">
      <c r="A376" s="1" t="s">
        <v>871</v>
      </c>
      <c r="B376" s="2">
        <v>0</v>
      </c>
      <c r="C376" s="2">
        <v>0.000281392894829406</v>
      </c>
      <c r="D376" s="2">
        <v>0.0493339911198816</v>
      </c>
    </row>
    <row r="377" spans="1:4">
      <c r="A377" s="1" t="s">
        <v>872</v>
      </c>
      <c r="B377" s="2">
        <v>0</v>
      </c>
      <c r="C377" s="2">
        <v>0.00154766092156173</v>
      </c>
      <c r="D377" s="2">
        <v>0.0500740009866798</v>
      </c>
    </row>
    <row r="378" spans="1:4">
      <c r="A378" s="1" t="s">
        <v>873</v>
      </c>
      <c r="B378" s="2">
        <v>0</v>
      </c>
      <c r="C378" s="2">
        <v>0.00182905381639114</v>
      </c>
      <c r="D378" s="2">
        <v>0.0518006906758757</v>
      </c>
    </row>
    <row r="379" spans="1:4">
      <c r="A379" s="1" t="s">
        <v>874</v>
      </c>
      <c r="B379" s="2">
        <v>0</v>
      </c>
      <c r="C379" s="2">
        <v>0.000984875131902919</v>
      </c>
      <c r="D379" s="2">
        <v>0.0574740996546621</v>
      </c>
    </row>
    <row r="380" spans="1:4">
      <c r="A380" s="1" t="s">
        <v>875</v>
      </c>
      <c r="B380" s="2">
        <v>0</v>
      </c>
      <c r="C380" s="2">
        <v>0.00147731269785438</v>
      </c>
      <c r="D380" s="2">
        <v>0.073754316724223</v>
      </c>
    </row>
    <row r="381" spans="1:4">
      <c r="A381" s="1" t="s">
        <v>876</v>
      </c>
      <c r="B381" s="2">
        <v>0</v>
      </c>
      <c r="C381" s="2">
        <v>0.00204009848751319</v>
      </c>
      <c r="D381" s="2">
        <v>0.0902812037493833</v>
      </c>
    </row>
    <row r="382" spans="1:4">
      <c r="A382" s="1" t="s">
        <v>877</v>
      </c>
      <c r="B382" s="2">
        <v>0</v>
      </c>
      <c r="C382" s="2">
        <v>0.00147731269785438</v>
      </c>
      <c r="D382" s="2">
        <v>0.0715342871238283</v>
      </c>
    </row>
    <row r="383" spans="1:4">
      <c r="A383" s="1" t="s">
        <v>878</v>
      </c>
      <c r="B383" s="2">
        <v>0</v>
      </c>
      <c r="C383" s="2">
        <v>0.00288427717200141</v>
      </c>
      <c r="D383" s="2">
        <v>0.123581647755303</v>
      </c>
    </row>
    <row r="384" spans="1:4">
      <c r="A384" s="1" t="s">
        <v>879</v>
      </c>
      <c r="B384" s="2">
        <v>0</v>
      </c>
      <c r="C384" s="2">
        <v>0.00147731269785438</v>
      </c>
      <c r="D384" s="2">
        <v>0.0826344351258017</v>
      </c>
    </row>
    <row r="385" spans="1:4">
      <c r="A385" s="1" t="s">
        <v>880</v>
      </c>
      <c r="B385" s="2">
        <v>0</v>
      </c>
      <c r="C385" s="2">
        <v>1.14181379377003e-5</v>
      </c>
      <c r="D385" s="2">
        <v>0.16230883078441</v>
      </c>
    </row>
  </sheetData>
  <autoFilter xmlns:etc="http://www.wps.cn/officeDocument/2017/etCustomData" ref="A2:C385" etc:filterBottomFollowUsedRange="0">
    <extLst/>
  </autoFilter>
  <mergeCells count="1">
    <mergeCell ref="A1:D1"/>
  </mergeCells>
  <conditionalFormatting sqref="A$1:A$1048576">
    <cfRule type="duplicateValues" dxfId="0" priority="10"/>
  </conditionalFormatting>
  <dataValidations count="1">
    <dataValidation allowBlank="1" showInputMessage="1" showErrorMessage="1" sqref="A385"/>
  </dataValidations>
  <pageMargins left="0.7" right="0.7" top="0.75" bottom="0.75" header="0.3" footer="0.3"/>
  <pageSetup paperSize="9" orientation="portrait"/>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C385"/>
  <sheetViews>
    <sheetView workbookViewId="0">
      <selection activeCell="A2" sqref="A$1:A$1048576"/>
    </sheetView>
  </sheetViews>
  <sheetFormatPr defaultColWidth="8.88888888888889" defaultRowHeight="14.4" outlineLevelCol="2"/>
  <cols>
    <col min="1" max="1" width="16.8888888888889" style="1" customWidth="1"/>
    <col min="2" max="2" width="16.6666666666667" style="2"/>
    <col min="3" max="3" width="8.88888888888889" style="1"/>
  </cols>
  <sheetData>
    <row r="1" spans="1:2">
      <c r="A1" s="1" t="s">
        <v>881</v>
      </c>
      <c r="B1" s="1"/>
    </row>
    <row r="2" spans="1:3">
      <c r="A2" s="1" t="s">
        <v>494</v>
      </c>
      <c r="B2" s="2" t="s">
        <v>882</v>
      </c>
      <c r="C2" s="2" t="s">
        <v>883</v>
      </c>
    </row>
    <row r="3" ht="15.6" spans="1:3">
      <c r="A3" s="1" t="s">
        <v>803</v>
      </c>
      <c r="B3" s="2">
        <v>0</v>
      </c>
      <c r="C3" s="10" t="s">
        <v>884</v>
      </c>
    </row>
    <row r="4" ht="15.6" spans="1:3">
      <c r="A4" s="1" t="s">
        <v>665</v>
      </c>
      <c r="B4" s="2">
        <v>0</v>
      </c>
      <c r="C4" s="10" t="s">
        <v>885</v>
      </c>
    </row>
    <row r="5" spans="1:3">
      <c r="A5" s="1" t="s">
        <v>802</v>
      </c>
      <c r="B5" s="2">
        <v>0.000246669955599408</v>
      </c>
      <c r="C5" s="1" t="s">
        <v>884</v>
      </c>
    </row>
    <row r="6" spans="1:3">
      <c r="A6" s="1" t="s">
        <v>804</v>
      </c>
      <c r="B6" s="2">
        <v>0.000246669955599408</v>
      </c>
      <c r="C6" s="1" t="s">
        <v>884</v>
      </c>
    </row>
    <row r="7" spans="1:3">
      <c r="A7" s="1" t="s">
        <v>805</v>
      </c>
      <c r="B7" s="2">
        <v>0.000493339911198816</v>
      </c>
      <c r="C7" s="1" t="s">
        <v>884</v>
      </c>
    </row>
    <row r="8" spans="1:3">
      <c r="A8" s="1" t="s">
        <v>807</v>
      </c>
      <c r="B8" s="2">
        <v>0.00148001973359645</v>
      </c>
      <c r="C8" s="1" t="s">
        <v>884</v>
      </c>
    </row>
    <row r="9" spans="1:3">
      <c r="A9" s="1" t="s">
        <v>806</v>
      </c>
      <c r="B9" s="2">
        <v>0.00148001973359645</v>
      </c>
      <c r="C9" s="1" t="s">
        <v>884</v>
      </c>
    </row>
    <row r="10" spans="1:3">
      <c r="A10" s="1" t="s">
        <v>785</v>
      </c>
      <c r="B10" s="2">
        <v>0.00148001973359645</v>
      </c>
      <c r="C10" s="1" t="s">
        <v>884</v>
      </c>
    </row>
    <row r="11" spans="1:3">
      <c r="A11" s="1" t="s">
        <v>808</v>
      </c>
      <c r="B11" s="2">
        <v>0.00172668968919586</v>
      </c>
      <c r="C11" s="1" t="s">
        <v>884</v>
      </c>
    </row>
    <row r="12" spans="1:3">
      <c r="A12" s="1" t="s">
        <v>809</v>
      </c>
      <c r="B12" s="2">
        <v>0.00197335964479526</v>
      </c>
      <c r="C12" s="1" t="s">
        <v>884</v>
      </c>
    </row>
    <row r="13" spans="1:3">
      <c r="A13" s="1" t="s">
        <v>812</v>
      </c>
      <c r="B13" s="2">
        <v>0.00197335964479526</v>
      </c>
      <c r="C13" s="1" t="s">
        <v>885</v>
      </c>
    </row>
    <row r="14" spans="1:3">
      <c r="A14" s="1" t="s">
        <v>814</v>
      </c>
      <c r="B14" s="2">
        <v>0.00246669955599408</v>
      </c>
      <c r="C14" s="1" t="s">
        <v>885</v>
      </c>
    </row>
    <row r="15" spans="1:3">
      <c r="A15" s="1" t="s">
        <v>545</v>
      </c>
      <c r="B15" s="2">
        <v>0.00271336951159349</v>
      </c>
      <c r="C15" s="1" t="s">
        <v>884</v>
      </c>
    </row>
    <row r="16" spans="1:3">
      <c r="A16" s="1" t="s">
        <v>810</v>
      </c>
      <c r="B16" s="2">
        <v>0.00271336951159349</v>
      </c>
      <c r="C16" s="1" t="s">
        <v>884</v>
      </c>
    </row>
    <row r="17" spans="1:3">
      <c r="A17" s="1" t="s">
        <v>811</v>
      </c>
      <c r="B17" s="2">
        <v>0.0029600394671929</v>
      </c>
      <c r="C17" s="1" t="s">
        <v>884</v>
      </c>
    </row>
    <row r="18" spans="1:3">
      <c r="A18" s="1" t="s">
        <v>815</v>
      </c>
      <c r="B18" s="2">
        <v>0.0032067094227923</v>
      </c>
      <c r="C18" s="1" t="s">
        <v>884</v>
      </c>
    </row>
    <row r="19" spans="1:3">
      <c r="A19" s="1" t="s">
        <v>813</v>
      </c>
      <c r="B19" s="2">
        <v>0.00345337937839171</v>
      </c>
      <c r="C19" s="1" t="s">
        <v>884</v>
      </c>
    </row>
    <row r="20" spans="1:3">
      <c r="A20" s="1" t="s">
        <v>822</v>
      </c>
      <c r="B20" s="2">
        <v>0.00345337937839171</v>
      </c>
      <c r="C20" s="1" t="s">
        <v>884</v>
      </c>
    </row>
    <row r="21" spans="1:3">
      <c r="A21" s="1" t="s">
        <v>816</v>
      </c>
      <c r="B21" s="2">
        <v>0.00370004933399112</v>
      </c>
      <c r="C21" s="1" t="s">
        <v>884</v>
      </c>
    </row>
    <row r="22" spans="1:3">
      <c r="A22" s="1" t="s">
        <v>754</v>
      </c>
      <c r="B22" s="2">
        <v>0.00370004933399112</v>
      </c>
      <c r="C22" s="1" t="s">
        <v>884</v>
      </c>
    </row>
    <row r="23" spans="1:3">
      <c r="A23" s="1" t="s">
        <v>588</v>
      </c>
      <c r="B23" s="2">
        <v>0.00394671928959053</v>
      </c>
      <c r="C23" s="1" t="s">
        <v>884</v>
      </c>
    </row>
    <row r="24" spans="1:3">
      <c r="A24" s="1" t="s">
        <v>817</v>
      </c>
      <c r="B24" s="2">
        <v>0.00444005920078934</v>
      </c>
      <c r="C24" s="1" t="s">
        <v>884</v>
      </c>
    </row>
    <row r="25" spans="1:3">
      <c r="A25" s="1" t="s">
        <v>818</v>
      </c>
      <c r="B25" s="2">
        <v>0.00468672915638875</v>
      </c>
      <c r="C25" s="1" t="s">
        <v>884</v>
      </c>
    </row>
    <row r="26" spans="1:3">
      <c r="A26" s="1" t="s">
        <v>568</v>
      </c>
      <c r="B26" s="2">
        <v>0.00468672915638875</v>
      </c>
      <c r="C26" s="1" t="s">
        <v>884</v>
      </c>
    </row>
    <row r="27" spans="1:3">
      <c r="A27" s="1" t="s">
        <v>821</v>
      </c>
      <c r="B27" s="2">
        <v>0.00493339911198816</v>
      </c>
      <c r="C27" s="1" t="s">
        <v>884</v>
      </c>
    </row>
    <row r="28" spans="1:3">
      <c r="A28" s="1" t="s">
        <v>824</v>
      </c>
      <c r="B28" s="2">
        <v>0.00493339911198816</v>
      </c>
      <c r="C28" s="1" t="s">
        <v>885</v>
      </c>
    </row>
    <row r="29" spans="1:3">
      <c r="A29" s="1" t="s">
        <v>819</v>
      </c>
      <c r="B29" s="2">
        <v>0.00493339911198816</v>
      </c>
      <c r="C29" s="1" t="s">
        <v>884</v>
      </c>
    </row>
    <row r="30" spans="1:3">
      <c r="A30" s="1" t="s">
        <v>820</v>
      </c>
      <c r="B30" s="2">
        <v>0.00493339911198816</v>
      </c>
      <c r="C30" s="1" t="s">
        <v>884</v>
      </c>
    </row>
    <row r="31" spans="1:3">
      <c r="A31" s="1" t="s">
        <v>823</v>
      </c>
      <c r="B31" s="2">
        <v>0.00518006906758757</v>
      </c>
      <c r="C31" s="1" t="s">
        <v>884</v>
      </c>
    </row>
    <row r="32" spans="1:3">
      <c r="A32" s="1" t="s">
        <v>826</v>
      </c>
      <c r="B32" s="2">
        <v>0.00542673902318698</v>
      </c>
      <c r="C32" s="1" t="s">
        <v>884</v>
      </c>
    </row>
    <row r="33" spans="1:3">
      <c r="A33" s="1" t="s">
        <v>689</v>
      </c>
      <c r="B33" s="2">
        <v>0.00542673902318698</v>
      </c>
      <c r="C33" s="1" t="s">
        <v>885</v>
      </c>
    </row>
    <row r="34" spans="1:3">
      <c r="A34" s="1" t="s">
        <v>828</v>
      </c>
      <c r="B34" s="2">
        <v>0.00567340897878638</v>
      </c>
      <c r="C34" s="1" t="s">
        <v>884</v>
      </c>
    </row>
    <row r="35" spans="1:3">
      <c r="A35" s="1" t="s">
        <v>641</v>
      </c>
      <c r="B35" s="2">
        <v>0.00567340897878638</v>
      </c>
      <c r="C35" s="1" t="s">
        <v>884</v>
      </c>
    </row>
    <row r="36" spans="1:3">
      <c r="A36" s="1" t="s">
        <v>837</v>
      </c>
      <c r="B36" s="2">
        <v>0.00567340897878638</v>
      </c>
      <c r="C36" s="1" t="s">
        <v>884</v>
      </c>
    </row>
    <row r="37" spans="1:3">
      <c r="A37" s="1" t="s">
        <v>680</v>
      </c>
      <c r="B37" s="2">
        <v>0.00592007893438579</v>
      </c>
      <c r="C37" s="1" t="s">
        <v>884</v>
      </c>
    </row>
    <row r="38" spans="1:3">
      <c r="A38" s="1" t="s">
        <v>825</v>
      </c>
      <c r="B38" s="2">
        <v>0.0061667488899852</v>
      </c>
      <c r="C38" s="1" t="s">
        <v>884</v>
      </c>
    </row>
    <row r="39" spans="1:3">
      <c r="A39" s="1" t="s">
        <v>838</v>
      </c>
      <c r="B39" s="2">
        <v>0.0061667488899852</v>
      </c>
      <c r="C39" s="1" t="s">
        <v>884</v>
      </c>
    </row>
    <row r="40" spans="1:3">
      <c r="A40" s="1" t="s">
        <v>729</v>
      </c>
      <c r="B40" s="2">
        <v>0.00641341884558461</v>
      </c>
      <c r="C40" s="1" t="s">
        <v>884</v>
      </c>
    </row>
    <row r="41" spans="1:3">
      <c r="A41" s="1" t="s">
        <v>540</v>
      </c>
      <c r="B41" s="2">
        <v>0.00666008880118402</v>
      </c>
      <c r="C41" s="1" t="s">
        <v>884</v>
      </c>
    </row>
    <row r="42" spans="1:3">
      <c r="A42" s="1" t="s">
        <v>827</v>
      </c>
      <c r="B42" s="2">
        <v>0.00690675875678342</v>
      </c>
      <c r="C42" s="1" t="s">
        <v>884</v>
      </c>
    </row>
    <row r="43" spans="1:3">
      <c r="A43" s="1" t="s">
        <v>833</v>
      </c>
      <c r="B43" s="2">
        <v>0.00740009866798224</v>
      </c>
      <c r="C43" s="1" t="s">
        <v>884</v>
      </c>
    </row>
    <row r="44" spans="1:3">
      <c r="A44" s="1" t="s">
        <v>829</v>
      </c>
      <c r="B44" s="2">
        <v>0.00740009866798224</v>
      </c>
      <c r="C44" s="1" t="s">
        <v>884</v>
      </c>
    </row>
    <row r="45" spans="1:3">
      <c r="A45" s="1" t="s">
        <v>831</v>
      </c>
      <c r="B45" s="2">
        <v>0.00740009866798224</v>
      </c>
      <c r="C45" s="1" t="s">
        <v>884</v>
      </c>
    </row>
    <row r="46" spans="1:3">
      <c r="A46" s="1" t="s">
        <v>752</v>
      </c>
      <c r="B46" s="2">
        <v>0.00764676862358165</v>
      </c>
      <c r="C46" s="1" t="s">
        <v>884</v>
      </c>
    </row>
    <row r="47" spans="1:3">
      <c r="A47" s="1" t="s">
        <v>718</v>
      </c>
      <c r="B47" s="2">
        <v>0.00789343857918106</v>
      </c>
      <c r="C47" s="1" t="s">
        <v>884</v>
      </c>
    </row>
    <row r="48" spans="1:3">
      <c r="A48" s="1" t="s">
        <v>830</v>
      </c>
      <c r="B48" s="2">
        <v>0.00814010853478046</v>
      </c>
      <c r="C48" s="1" t="s">
        <v>884</v>
      </c>
    </row>
    <row r="49" spans="1:3">
      <c r="A49" s="1" t="s">
        <v>832</v>
      </c>
      <c r="B49" s="2">
        <v>0.00863344844597928</v>
      </c>
      <c r="C49" s="1" t="s">
        <v>884</v>
      </c>
    </row>
    <row r="50" spans="1:3">
      <c r="A50" s="1" t="s">
        <v>835</v>
      </c>
      <c r="B50" s="2">
        <v>0.00863344844597928</v>
      </c>
      <c r="C50" s="1" t="s">
        <v>884</v>
      </c>
    </row>
    <row r="51" spans="1:3">
      <c r="A51" s="1" t="s">
        <v>834</v>
      </c>
      <c r="B51" s="2">
        <v>0.00863344844597928</v>
      </c>
      <c r="C51" s="1" t="s">
        <v>884</v>
      </c>
    </row>
    <row r="52" spans="1:3">
      <c r="A52" s="1" t="s">
        <v>720</v>
      </c>
      <c r="B52" s="2">
        <v>0.00888011840157869</v>
      </c>
      <c r="C52" s="1" t="s">
        <v>884</v>
      </c>
    </row>
    <row r="53" spans="1:3">
      <c r="A53" s="1" t="s">
        <v>842</v>
      </c>
      <c r="B53" s="2">
        <v>0.00888011840157869</v>
      </c>
      <c r="C53" s="1" t="s">
        <v>885</v>
      </c>
    </row>
    <row r="54" spans="1:3">
      <c r="A54" s="1" t="s">
        <v>840</v>
      </c>
      <c r="B54" s="2">
        <v>0.0091267883571781</v>
      </c>
      <c r="C54" s="1" t="s">
        <v>884</v>
      </c>
    </row>
    <row r="55" spans="1:3">
      <c r="A55" s="1" t="s">
        <v>847</v>
      </c>
      <c r="B55" s="2">
        <v>0.0093734583127775</v>
      </c>
      <c r="C55" s="1" t="s">
        <v>884</v>
      </c>
    </row>
    <row r="56" spans="1:3">
      <c r="A56" s="1" t="s">
        <v>598</v>
      </c>
      <c r="B56" s="2">
        <v>0.00962012826837691</v>
      </c>
      <c r="C56" s="1" t="s">
        <v>885</v>
      </c>
    </row>
    <row r="57" spans="1:3">
      <c r="A57" s="1" t="s">
        <v>655</v>
      </c>
      <c r="B57" s="2">
        <v>0.00986679822397632</v>
      </c>
      <c r="C57" s="1" t="s">
        <v>884</v>
      </c>
    </row>
    <row r="58" spans="1:3">
      <c r="A58" s="1" t="s">
        <v>854</v>
      </c>
      <c r="B58" s="2">
        <v>0.00986679822397632</v>
      </c>
      <c r="C58" s="1" t="s">
        <v>884</v>
      </c>
    </row>
    <row r="59" spans="1:3">
      <c r="A59" s="1" t="s">
        <v>836</v>
      </c>
      <c r="B59" s="2">
        <v>0.0103601381351751</v>
      </c>
      <c r="C59" s="1" t="s">
        <v>884</v>
      </c>
    </row>
    <row r="60" spans="1:3">
      <c r="A60" s="1" t="s">
        <v>581</v>
      </c>
      <c r="B60" s="2">
        <v>0.0106068080907745</v>
      </c>
      <c r="C60" s="1" t="s">
        <v>884</v>
      </c>
    </row>
    <row r="61" spans="1:3">
      <c r="A61" s="1" t="s">
        <v>647</v>
      </c>
      <c r="B61" s="2">
        <v>0.0106068080907745</v>
      </c>
      <c r="C61" s="1" t="s">
        <v>884</v>
      </c>
    </row>
    <row r="62" spans="1:3">
      <c r="A62" s="1" t="s">
        <v>839</v>
      </c>
      <c r="B62" s="2">
        <v>0.010853478046374</v>
      </c>
      <c r="C62" s="1" t="s">
        <v>884</v>
      </c>
    </row>
    <row r="63" spans="1:3">
      <c r="A63" s="1" t="s">
        <v>841</v>
      </c>
      <c r="B63" s="2">
        <v>0.0111001480019734</v>
      </c>
      <c r="C63" s="1" t="s">
        <v>884</v>
      </c>
    </row>
    <row r="64" spans="1:3">
      <c r="A64" s="1" t="s">
        <v>844</v>
      </c>
      <c r="B64" s="2">
        <v>0.0113468179575728</v>
      </c>
      <c r="C64" s="1" t="s">
        <v>884</v>
      </c>
    </row>
    <row r="65" spans="1:3">
      <c r="A65" s="1" t="s">
        <v>636</v>
      </c>
      <c r="B65" s="2">
        <v>0.0115934879131722</v>
      </c>
      <c r="C65" s="1" t="s">
        <v>884</v>
      </c>
    </row>
    <row r="66" spans="1:3">
      <c r="A66" s="1" t="s">
        <v>852</v>
      </c>
      <c r="B66" s="2">
        <v>0.0115934879131722</v>
      </c>
      <c r="C66" s="1" t="s">
        <v>885</v>
      </c>
    </row>
    <row r="67" spans="1:3">
      <c r="A67" s="1" t="s">
        <v>846</v>
      </c>
      <c r="B67" s="2">
        <v>0.012086827824371</v>
      </c>
      <c r="C67" s="1" t="s">
        <v>884</v>
      </c>
    </row>
    <row r="68" spans="1:3">
      <c r="A68" s="1" t="s">
        <v>843</v>
      </c>
      <c r="B68" s="2">
        <v>0.0123334977799704</v>
      </c>
      <c r="C68" s="1" t="s">
        <v>884</v>
      </c>
    </row>
    <row r="69" spans="1:3">
      <c r="A69" s="1" t="s">
        <v>789</v>
      </c>
      <c r="B69" s="2">
        <v>0.0123334977799704</v>
      </c>
      <c r="C69" s="1" t="s">
        <v>884</v>
      </c>
    </row>
    <row r="70" spans="1:3">
      <c r="A70" s="1" t="s">
        <v>845</v>
      </c>
      <c r="B70" s="2">
        <v>0.0125801677355698</v>
      </c>
      <c r="C70" s="1" t="s">
        <v>884</v>
      </c>
    </row>
    <row r="71" spans="1:3">
      <c r="A71" s="1" t="s">
        <v>744</v>
      </c>
      <c r="B71" s="2">
        <v>0.0128268376911692</v>
      </c>
      <c r="C71" s="1" t="s">
        <v>885</v>
      </c>
    </row>
    <row r="72" spans="1:3">
      <c r="A72" s="1" t="s">
        <v>673</v>
      </c>
      <c r="B72" s="2">
        <v>0.0130735076467686</v>
      </c>
      <c r="C72" s="1" t="s">
        <v>885</v>
      </c>
    </row>
    <row r="73" spans="1:3">
      <c r="A73" s="1" t="s">
        <v>848</v>
      </c>
      <c r="B73" s="2">
        <v>0.013320177602368</v>
      </c>
      <c r="C73" s="1" t="s">
        <v>884</v>
      </c>
    </row>
    <row r="74" spans="1:3">
      <c r="A74" s="1" t="s">
        <v>786</v>
      </c>
      <c r="B74" s="2">
        <v>0.0135668475579674</v>
      </c>
      <c r="C74" s="1" t="s">
        <v>884</v>
      </c>
    </row>
    <row r="75" spans="1:3">
      <c r="A75" s="1" t="s">
        <v>851</v>
      </c>
      <c r="B75" s="2">
        <v>0.0138135175135668</v>
      </c>
      <c r="C75" s="1" t="s">
        <v>884</v>
      </c>
    </row>
    <row r="76" spans="1:3">
      <c r="A76" s="1" t="s">
        <v>726</v>
      </c>
      <c r="B76" s="2">
        <v>0.0143068574247657</v>
      </c>
      <c r="C76" s="1" t="s">
        <v>884</v>
      </c>
    </row>
    <row r="77" spans="1:3">
      <c r="A77" s="1" t="s">
        <v>582</v>
      </c>
      <c r="B77" s="2">
        <v>0.0145535273803651</v>
      </c>
      <c r="C77" s="1" t="s">
        <v>884</v>
      </c>
    </row>
    <row r="78" spans="1:3">
      <c r="A78" s="1" t="s">
        <v>849</v>
      </c>
      <c r="B78" s="2">
        <v>0.0148001973359645</v>
      </c>
      <c r="C78" s="1" t="s">
        <v>884</v>
      </c>
    </row>
    <row r="79" spans="1:3">
      <c r="A79" s="1" t="s">
        <v>591</v>
      </c>
      <c r="B79" s="2">
        <v>0.0150468672915639</v>
      </c>
      <c r="C79" s="1" t="s">
        <v>884</v>
      </c>
    </row>
    <row r="80" spans="1:3">
      <c r="A80" s="1" t="s">
        <v>704</v>
      </c>
      <c r="B80" s="2">
        <v>0.0150468672915639</v>
      </c>
      <c r="C80" s="1" t="s">
        <v>884</v>
      </c>
    </row>
    <row r="81" spans="1:3">
      <c r="A81" s="1" t="s">
        <v>853</v>
      </c>
      <c r="B81" s="2">
        <v>0.0152935372471633</v>
      </c>
      <c r="C81" s="1" t="s">
        <v>884</v>
      </c>
    </row>
    <row r="82" spans="1:3">
      <c r="A82" s="1" t="s">
        <v>562</v>
      </c>
      <c r="B82" s="2">
        <v>0.0160335471139615</v>
      </c>
      <c r="C82" s="1" t="s">
        <v>884</v>
      </c>
    </row>
    <row r="83" spans="1:3">
      <c r="A83" s="1" t="s">
        <v>731</v>
      </c>
      <c r="B83" s="2">
        <v>0.0160335471139615</v>
      </c>
      <c r="C83" s="1" t="s">
        <v>884</v>
      </c>
    </row>
    <row r="84" spans="1:3">
      <c r="A84" s="1" t="s">
        <v>850</v>
      </c>
      <c r="B84" s="2">
        <v>0.0160335471139615</v>
      </c>
      <c r="C84" s="1" t="s">
        <v>884</v>
      </c>
    </row>
    <row r="85" spans="1:3">
      <c r="A85" s="1" t="s">
        <v>619</v>
      </c>
      <c r="B85" s="2">
        <v>0.0162802170695609</v>
      </c>
      <c r="C85" s="1" t="s">
        <v>884</v>
      </c>
    </row>
    <row r="86" spans="1:3">
      <c r="A86" s="1" t="s">
        <v>858</v>
      </c>
      <c r="B86" s="2">
        <v>0.0170202269363592</v>
      </c>
      <c r="C86" s="1" t="s">
        <v>884</v>
      </c>
    </row>
    <row r="87" spans="1:3">
      <c r="A87" s="1" t="s">
        <v>663</v>
      </c>
      <c r="B87" s="2">
        <v>0.0185002466699556</v>
      </c>
      <c r="C87" s="1" t="s">
        <v>885</v>
      </c>
    </row>
    <row r="88" spans="1:3">
      <c r="A88" s="1" t="s">
        <v>866</v>
      </c>
      <c r="B88" s="2">
        <v>0.018746916625555</v>
      </c>
      <c r="C88" s="1" t="s">
        <v>884</v>
      </c>
    </row>
    <row r="89" spans="1:3">
      <c r="A89" s="1" t="s">
        <v>756</v>
      </c>
      <c r="B89" s="2">
        <v>0.018746916625555</v>
      </c>
      <c r="C89" s="1" t="s">
        <v>884</v>
      </c>
    </row>
    <row r="90" spans="1:3">
      <c r="A90" s="1" t="s">
        <v>745</v>
      </c>
      <c r="B90" s="2">
        <v>0.0192402565367538</v>
      </c>
      <c r="C90" s="1" t="s">
        <v>884</v>
      </c>
    </row>
    <row r="91" spans="1:3">
      <c r="A91" s="1" t="s">
        <v>605</v>
      </c>
      <c r="B91" s="2">
        <v>0.0194869264923532</v>
      </c>
      <c r="C91" s="1" t="s">
        <v>884</v>
      </c>
    </row>
    <row r="92" spans="1:3">
      <c r="A92" s="1" t="s">
        <v>862</v>
      </c>
      <c r="B92" s="2">
        <v>0.0197335964479526</v>
      </c>
      <c r="C92" s="1" t="s">
        <v>884</v>
      </c>
    </row>
    <row r="93" spans="1:3">
      <c r="A93" s="1" t="s">
        <v>856</v>
      </c>
      <c r="B93" s="2">
        <v>0.0202269363591515</v>
      </c>
      <c r="C93" s="1" t="s">
        <v>884</v>
      </c>
    </row>
    <row r="94" spans="1:3">
      <c r="A94" s="1" t="s">
        <v>864</v>
      </c>
      <c r="B94" s="2">
        <v>0.0204736063147509</v>
      </c>
      <c r="C94" s="1" t="s">
        <v>885</v>
      </c>
    </row>
    <row r="95" spans="1:3">
      <c r="A95" s="1" t="s">
        <v>712</v>
      </c>
      <c r="B95" s="2">
        <v>0.0204736063147509</v>
      </c>
      <c r="C95" s="1" t="s">
        <v>885</v>
      </c>
    </row>
    <row r="96" spans="1:3">
      <c r="A96" s="1" t="s">
        <v>867</v>
      </c>
      <c r="B96" s="2">
        <v>0.0207202762703503</v>
      </c>
      <c r="C96" s="1" t="s">
        <v>884</v>
      </c>
    </row>
    <row r="97" spans="1:3">
      <c r="A97" s="1" t="s">
        <v>742</v>
      </c>
      <c r="B97" s="2">
        <v>0.0212136161815491</v>
      </c>
      <c r="C97" s="1" t="s">
        <v>884</v>
      </c>
    </row>
    <row r="98" spans="1:3">
      <c r="A98" s="1" t="s">
        <v>767</v>
      </c>
      <c r="B98" s="2">
        <v>0.0212136161815491</v>
      </c>
      <c r="C98" s="1" t="s">
        <v>884</v>
      </c>
    </row>
    <row r="99" spans="1:3">
      <c r="A99" s="1" t="s">
        <v>519</v>
      </c>
      <c r="B99" s="2">
        <v>0.0214602861371485</v>
      </c>
      <c r="C99" s="1" t="s">
        <v>884</v>
      </c>
    </row>
    <row r="100" spans="1:3">
      <c r="A100" s="1" t="s">
        <v>863</v>
      </c>
      <c r="B100" s="2">
        <v>0.0217069560927479</v>
      </c>
      <c r="C100" s="1" t="s">
        <v>884</v>
      </c>
    </row>
    <row r="101" spans="1:3">
      <c r="A101" s="1" t="s">
        <v>546</v>
      </c>
      <c r="B101" s="2">
        <v>0.0222002960039467</v>
      </c>
      <c r="C101" s="1" t="s">
        <v>885</v>
      </c>
    </row>
    <row r="102" spans="1:3">
      <c r="A102" s="1" t="s">
        <v>623</v>
      </c>
      <c r="B102" s="2">
        <v>0.0222002960039467</v>
      </c>
      <c r="C102" s="1" t="s">
        <v>885</v>
      </c>
    </row>
    <row r="103" spans="1:3">
      <c r="A103" s="1" t="s">
        <v>658</v>
      </c>
      <c r="B103" s="2">
        <v>0.0222002960039467</v>
      </c>
      <c r="C103" s="1" t="s">
        <v>885</v>
      </c>
    </row>
    <row r="104" spans="1:3">
      <c r="A104" s="1" t="s">
        <v>857</v>
      </c>
      <c r="B104" s="2">
        <v>0.0224469659595461</v>
      </c>
      <c r="C104" s="1" t="s">
        <v>884</v>
      </c>
    </row>
    <row r="105" spans="1:3">
      <c r="A105" s="1" t="s">
        <v>670</v>
      </c>
      <c r="B105" s="2">
        <v>0.0224469659595461</v>
      </c>
      <c r="C105" s="1" t="s">
        <v>884</v>
      </c>
    </row>
    <row r="106" spans="1:3">
      <c r="A106" s="1" t="s">
        <v>859</v>
      </c>
      <c r="B106" s="2">
        <v>0.0226936359151455</v>
      </c>
      <c r="C106" s="1" t="s">
        <v>884</v>
      </c>
    </row>
    <row r="107" spans="1:3">
      <c r="A107" s="1" t="s">
        <v>610</v>
      </c>
      <c r="B107" s="2">
        <v>0.024173655648742</v>
      </c>
      <c r="C107" s="1" t="s">
        <v>884</v>
      </c>
    </row>
    <row r="108" spans="1:3">
      <c r="A108" s="1" t="s">
        <v>860</v>
      </c>
      <c r="B108" s="2">
        <v>0.0244203256043414</v>
      </c>
      <c r="C108" s="1" t="s">
        <v>884</v>
      </c>
    </row>
    <row r="109" spans="1:3">
      <c r="A109" s="1" t="s">
        <v>500</v>
      </c>
      <c r="B109" s="2">
        <v>0.0246669955599408</v>
      </c>
      <c r="C109" s="1" t="s">
        <v>884</v>
      </c>
    </row>
    <row r="110" spans="1:3">
      <c r="A110" s="1" t="s">
        <v>710</v>
      </c>
      <c r="B110" s="2">
        <v>0.025407005426739</v>
      </c>
      <c r="C110" s="1" t="s">
        <v>885</v>
      </c>
    </row>
    <row r="111" spans="1:3">
      <c r="A111" s="1" t="s">
        <v>760</v>
      </c>
      <c r="B111" s="2">
        <v>0.025407005426739</v>
      </c>
      <c r="C111" s="1" t="s">
        <v>884</v>
      </c>
    </row>
    <row r="112" spans="1:3">
      <c r="A112" s="1" t="s">
        <v>787</v>
      </c>
      <c r="B112" s="2">
        <v>0.025407005426739</v>
      </c>
      <c r="C112" s="1" t="s">
        <v>884</v>
      </c>
    </row>
    <row r="113" spans="1:3">
      <c r="A113" s="1" t="s">
        <v>548</v>
      </c>
      <c r="B113" s="2">
        <v>0.0259003453379378</v>
      </c>
      <c r="C113" s="1" t="s">
        <v>884</v>
      </c>
    </row>
    <row r="114" spans="1:3">
      <c r="A114" s="1" t="s">
        <v>761</v>
      </c>
      <c r="B114" s="2">
        <v>0.0259003453379378</v>
      </c>
      <c r="C114" s="1" t="s">
        <v>884</v>
      </c>
    </row>
    <row r="115" spans="1:3">
      <c r="A115" s="1" t="s">
        <v>776</v>
      </c>
      <c r="B115" s="2">
        <v>0.0259003453379378</v>
      </c>
      <c r="C115" s="1" t="s">
        <v>884</v>
      </c>
    </row>
    <row r="116" spans="1:3">
      <c r="A116" s="1" t="s">
        <v>788</v>
      </c>
      <c r="B116" s="2">
        <v>0.0259003453379378</v>
      </c>
      <c r="C116" s="1" t="s">
        <v>884</v>
      </c>
    </row>
    <row r="117" spans="1:3">
      <c r="A117" s="1" t="s">
        <v>514</v>
      </c>
      <c r="B117" s="2">
        <v>0.0261470152935372</v>
      </c>
      <c r="C117" s="1" t="s">
        <v>884</v>
      </c>
    </row>
    <row r="118" spans="1:3">
      <c r="A118" s="1" t="s">
        <v>645</v>
      </c>
      <c r="B118" s="2">
        <v>0.0261470152935372</v>
      </c>
      <c r="C118" s="1" t="s">
        <v>884</v>
      </c>
    </row>
    <row r="119" spans="1:3">
      <c r="A119" s="1" t="s">
        <v>653</v>
      </c>
      <c r="B119" s="2">
        <v>0.0266403552047361</v>
      </c>
      <c r="C119" s="1" t="s">
        <v>884</v>
      </c>
    </row>
    <row r="120" spans="1:3">
      <c r="A120" s="1" t="s">
        <v>722</v>
      </c>
      <c r="B120" s="2">
        <v>0.0266403552047361</v>
      </c>
      <c r="C120" s="1" t="s">
        <v>884</v>
      </c>
    </row>
    <row r="121" spans="1:3">
      <c r="A121" s="1" t="s">
        <v>660</v>
      </c>
      <c r="B121" s="2">
        <v>0.0268870251603355</v>
      </c>
      <c r="C121" s="1" t="s">
        <v>885</v>
      </c>
    </row>
    <row r="122" spans="1:3">
      <c r="A122" s="1" t="s">
        <v>522</v>
      </c>
      <c r="B122" s="2">
        <v>0.0273803650715343</v>
      </c>
      <c r="C122" s="1" t="s">
        <v>884</v>
      </c>
    </row>
    <row r="123" spans="1:3">
      <c r="A123" s="1" t="s">
        <v>855</v>
      </c>
      <c r="B123" s="2">
        <v>0.0276270350271337</v>
      </c>
      <c r="C123" s="1" t="s">
        <v>884</v>
      </c>
    </row>
    <row r="124" spans="1:3">
      <c r="A124" s="1" t="s">
        <v>800</v>
      </c>
      <c r="B124" s="2">
        <v>0.0276270350271337</v>
      </c>
      <c r="C124" s="1" t="s">
        <v>884</v>
      </c>
    </row>
    <row r="125" spans="1:3">
      <c r="A125" s="1" t="s">
        <v>741</v>
      </c>
      <c r="B125" s="2">
        <v>0.0278737049827331</v>
      </c>
      <c r="C125" s="1" t="s">
        <v>884</v>
      </c>
    </row>
    <row r="126" spans="1:3">
      <c r="A126" s="1" t="s">
        <v>861</v>
      </c>
      <c r="B126" s="2">
        <v>0.0281203749383325</v>
      </c>
      <c r="C126" s="1" t="s">
        <v>884</v>
      </c>
    </row>
    <row r="127" spans="1:3">
      <c r="A127" s="1" t="s">
        <v>569</v>
      </c>
      <c r="B127" s="2">
        <v>0.0283670448939319</v>
      </c>
      <c r="C127" s="1" t="s">
        <v>884</v>
      </c>
    </row>
    <row r="128" spans="1:3">
      <c r="A128" s="1" t="s">
        <v>560</v>
      </c>
      <c r="B128" s="2">
        <v>0.0291070547607301</v>
      </c>
      <c r="C128" s="1" t="s">
        <v>884</v>
      </c>
    </row>
    <row r="129" spans="1:3">
      <c r="A129" s="1" t="s">
        <v>693</v>
      </c>
      <c r="B129" s="2">
        <v>0.029600394671929</v>
      </c>
      <c r="C129" s="1" t="s">
        <v>884</v>
      </c>
    </row>
    <row r="130" spans="1:3">
      <c r="A130" s="1" t="s">
        <v>506</v>
      </c>
      <c r="B130" s="2">
        <v>0.0300937345831278</v>
      </c>
      <c r="C130" s="1" t="s">
        <v>884</v>
      </c>
    </row>
    <row r="131" spans="1:3">
      <c r="A131" s="1" t="s">
        <v>513</v>
      </c>
      <c r="B131" s="2">
        <v>0.0303404045387272</v>
      </c>
      <c r="C131" s="1" t="s">
        <v>884</v>
      </c>
    </row>
    <row r="132" spans="1:3">
      <c r="A132" s="1" t="s">
        <v>668</v>
      </c>
      <c r="B132" s="2">
        <v>0.030833744449926</v>
      </c>
      <c r="C132" s="1" t="s">
        <v>884</v>
      </c>
    </row>
    <row r="133" spans="1:3">
      <c r="A133" s="1" t="s">
        <v>574</v>
      </c>
      <c r="B133" s="2">
        <v>0.0315737543167242</v>
      </c>
      <c r="C133" s="1" t="s">
        <v>884</v>
      </c>
    </row>
    <row r="134" spans="1:3">
      <c r="A134" s="1" t="s">
        <v>611</v>
      </c>
      <c r="B134" s="2">
        <v>0.0315737543167242</v>
      </c>
      <c r="C134" s="1" t="s">
        <v>885</v>
      </c>
    </row>
    <row r="135" spans="1:3">
      <c r="A135" s="1" t="s">
        <v>615</v>
      </c>
      <c r="B135" s="2">
        <v>0.0315737543167242</v>
      </c>
      <c r="C135" s="1" t="s">
        <v>885</v>
      </c>
    </row>
    <row r="136" spans="1:3">
      <c r="A136" s="1" t="s">
        <v>721</v>
      </c>
      <c r="B136" s="2">
        <v>0.0318204242723236</v>
      </c>
      <c r="C136" s="1" t="s">
        <v>884</v>
      </c>
    </row>
    <row r="137" spans="1:3">
      <c r="A137" s="1" t="s">
        <v>757</v>
      </c>
      <c r="B137" s="2">
        <v>0.032067094227923</v>
      </c>
      <c r="C137" s="1" t="s">
        <v>884</v>
      </c>
    </row>
    <row r="138" spans="1:3">
      <c r="A138" s="1" t="s">
        <v>576</v>
      </c>
      <c r="B138" s="2">
        <v>0.0330537740503207</v>
      </c>
      <c r="C138" s="1" t="s">
        <v>884</v>
      </c>
    </row>
    <row r="139" spans="1:3">
      <c r="A139" s="1" t="s">
        <v>751</v>
      </c>
      <c r="B139" s="2">
        <v>0.0333004440059201</v>
      </c>
      <c r="C139" s="1" t="s">
        <v>885</v>
      </c>
    </row>
    <row r="140" spans="1:3">
      <c r="A140" s="1" t="s">
        <v>865</v>
      </c>
      <c r="B140" s="2">
        <v>0.0335471139615195</v>
      </c>
      <c r="C140" s="1" t="s">
        <v>884</v>
      </c>
    </row>
    <row r="141" spans="1:3">
      <c r="A141" s="1" t="s">
        <v>567</v>
      </c>
      <c r="B141" s="2">
        <v>0.0335471139615195</v>
      </c>
      <c r="C141" s="1" t="s">
        <v>884</v>
      </c>
    </row>
    <row r="142" spans="1:3">
      <c r="A142" s="1" t="s">
        <v>648</v>
      </c>
      <c r="B142" s="2">
        <v>0.0335471139615195</v>
      </c>
      <c r="C142" s="1" t="s">
        <v>884</v>
      </c>
    </row>
    <row r="143" spans="1:3">
      <c r="A143" s="1" t="s">
        <v>533</v>
      </c>
      <c r="B143" s="2">
        <v>0.0337937839171189</v>
      </c>
      <c r="C143" s="1" t="s">
        <v>884</v>
      </c>
    </row>
    <row r="144" spans="1:3">
      <c r="A144" s="1" t="s">
        <v>646</v>
      </c>
      <c r="B144" s="2">
        <v>0.0342871238283177</v>
      </c>
      <c r="C144" s="1" t="s">
        <v>884</v>
      </c>
    </row>
    <row r="145" spans="1:3">
      <c r="A145" s="1" t="s">
        <v>732</v>
      </c>
      <c r="B145" s="2">
        <v>0.0345337937839171</v>
      </c>
      <c r="C145" s="1" t="s">
        <v>884</v>
      </c>
    </row>
    <row r="146" spans="1:3">
      <c r="A146" s="1" t="s">
        <v>743</v>
      </c>
      <c r="B146" s="2">
        <v>0.0345337937839171</v>
      </c>
      <c r="C146" s="1" t="s">
        <v>885</v>
      </c>
    </row>
    <row r="147" spans="1:3">
      <c r="A147" s="1" t="s">
        <v>694</v>
      </c>
      <c r="B147" s="2">
        <v>0.0355204736063148</v>
      </c>
      <c r="C147" s="1" t="s">
        <v>884</v>
      </c>
    </row>
    <row r="148" spans="1:3">
      <c r="A148" s="1" t="s">
        <v>666</v>
      </c>
      <c r="B148" s="2">
        <v>0.0360138135175136</v>
      </c>
      <c r="C148" s="1" t="s">
        <v>884</v>
      </c>
    </row>
    <row r="149" spans="1:3">
      <c r="A149" s="1" t="s">
        <v>759</v>
      </c>
      <c r="B149" s="2">
        <v>0.036260483473113</v>
      </c>
      <c r="C149" s="1" t="s">
        <v>884</v>
      </c>
    </row>
    <row r="150" spans="1:3">
      <c r="A150" s="1" t="s">
        <v>801</v>
      </c>
      <c r="B150" s="2">
        <v>0.036260483473113</v>
      </c>
      <c r="C150" s="1" t="s">
        <v>884</v>
      </c>
    </row>
    <row r="151" spans="1:3">
      <c r="A151" s="1" t="s">
        <v>606</v>
      </c>
      <c r="B151" s="2">
        <v>0.0372471632955106</v>
      </c>
      <c r="C151" s="1" t="s">
        <v>884</v>
      </c>
    </row>
    <row r="152" spans="1:3">
      <c r="A152" s="1" t="s">
        <v>669</v>
      </c>
      <c r="B152" s="2">
        <v>0.0377405032067094</v>
      </c>
      <c r="C152" s="1" t="s">
        <v>884</v>
      </c>
    </row>
    <row r="153" spans="1:3">
      <c r="A153" s="1" t="s">
        <v>585</v>
      </c>
      <c r="B153" s="2">
        <v>0.0379871731623088</v>
      </c>
      <c r="C153" s="1" t="s">
        <v>885</v>
      </c>
    </row>
    <row r="154" spans="1:3">
      <c r="A154" s="1" t="s">
        <v>652</v>
      </c>
      <c r="B154" s="2">
        <v>0.0379871731623088</v>
      </c>
      <c r="C154" s="1" t="s">
        <v>884</v>
      </c>
    </row>
    <row r="155" spans="1:3">
      <c r="A155" s="1" t="s">
        <v>664</v>
      </c>
      <c r="B155" s="2">
        <v>0.0382338431179082</v>
      </c>
      <c r="C155" s="1" t="s">
        <v>884</v>
      </c>
    </row>
    <row r="156" spans="1:3">
      <c r="A156" s="1" t="s">
        <v>709</v>
      </c>
      <c r="B156" s="2">
        <v>0.0397138628515047</v>
      </c>
      <c r="C156" s="1" t="s">
        <v>885</v>
      </c>
    </row>
    <row r="157" spans="1:3">
      <c r="A157" s="1" t="s">
        <v>584</v>
      </c>
      <c r="B157" s="2">
        <v>0.0402072027627035</v>
      </c>
      <c r="C157" s="1" t="s">
        <v>885</v>
      </c>
    </row>
    <row r="158" spans="1:3">
      <c r="A158" s="1" t="s">
        <v>556</v>
      </c>
      <c r="B158" s="2">
        <v>0.0404538727183029</v>
      </c>
      <c r="C158" s="1" t="s">
        <v>885</v>
      </c>
    </row>
    <row r="159" spans="1:3">
      <c r="A159" s="1" t="s">
        <v>639</v>
      </c>
      <c r="B159" s="2">
        <v>0.0404538727183029</v>
      </c>
      <c r="C159" s="1" t="s">
        <v>884</v>
      </c>
    </row>
    <row r="160" spans="1:3">
      <c r="A160" s="1" t="s">
        <v>869</v>
      </c>
      <c r="B160" s="2">
        <v>0.0407005426739023</v>
      </c>
      <c r="C160" s="1" t="s">
        <v>884</v>
      </c>
    </row>
    <row r="161" spans="1:3">
      <c r="A161" s="1" t="s">
        <v>551</v>
      </c>
      <c r="B161" s="2">
        <v>0.0411938825851011</v>
      </c>
      <c r="C161" s="1" t="s">
        <v>884</v>
      </c>
    </row>
    <row r="162" spans="1:3">
      <c r="A162" s="1" t="s">
        <v>736</v>
      </c>
      <c r="B162" s="2">
        <v>0.0411938825851011</v>
      </c>
      <c r="C162" s="1" t="s">
        <v>884</v>
      </c>
    </row>
    <row r="163" spans="1:3">
      <c r="A163" s="1" t="s">
        <v>793</v>
      </c>
      <c r="B163" s="2">
        <v>0.0424272323630982</v>
      </c>
      <c r="C163" s="1" t="s">
        <v>884</v>
      </c>
    </row>
    <row r="164" spans="1:3">
      <c r="A164" s="1" t="s">
        <v>607</v>
      </c>
      <c r="B164" s="2">
        <v>0.042920572274297</v>
      </c>
      <c r="C164" s="1" t="s">
        <v>884</v>
      </c>
    </row>
    <row r="165" spans="1:3">
      <c r="A165" s="1" t="s">
        <v>530</v>
      </c>
      <c r="B165" s="2">
        <v>0.0431672422298964</v>
      </c>
      <c r="C165" s="1" t="s">
        <v>884</v>
      </c>
    </row>
    <row r="166" spans="1:3">
      <c r="A166" s="1" t="s">
        <v>640</v>
      </c>
      <c r="B166" s="2">
        <v>0.0436605821410952</v>
      </c>
      <c r="C166" s="1" t="s">
        <v>884</v>
      </c>
    </row>
    <row r="167" spans="1:3">
      <c r="A167" s="1" t="s">
        <v>683</v>
      </c>
      <c r="B167" s="2">
        <v>0.0436605821410952</v>
      </c>
      <c r="C167" s="1" t="s">
        <v>884</v>
      </c>
    </row>
    <row r="168" spans="1:3">
      <c r="A168" s="1" t="s">
        <v>868</v>
      </c>
      <c r="B168" s="2">
        <v>0.0436605821410952</v>
      </c>
      <c r="C168" s="1" t="s">
        <v>884</v>
      </c>
    </row>
    <row r="169" spans="1:3">
      <c r="A169" s="1" t="s">
        <v>589</v>
      </c>
      <c r="B169" s="2">
        <v>0.0439072520966946</v>
      </c>
      <c r="C169" s="1" t="s">
        <v>884</v>
      </c>
    </row>
    <row r="170" spans="1:3">
      <c r="A170" s="1" t="s">
        <v>538</v>
      </c>
      <c r="B170" s="2">
        <v>0.044153922052294</v>
      </c>
      <c r="C170" s="1" t="s">
        <v>885</v>
      </c>
    </row>
    <row r="171" spans="1:3">
      <c r="A171" s="1" t="s">
        <v>524</v>
      </c>
      <c r="B171" s="2">
        <v>0.0446472619634928</v>
      </c>
      <c r="C171" s="1" t="s">
        <v>884</v>
      </c>
    </row>
    <row r="172" spans="1:3">
      <c r="A172" s="1" t="s">
        <v>612</v>
      </c>
      <c r="B172" s="2">
        <v>0.0446472619634928</v>
      </c>
      <c r="C172" s="1" t="s">
        <v>885</v>
      </c>
    </row>
    <row r="173" spans="1:3">
      <c r="A173" s="1" t="s">
        <v>599</v>
      </c>
      <c r="B173" s="2">
        <v>0.0448939319190923</v>
      </c>
      <c r="C173" s="1" t="s">
        <v>884</v>
      </c>
    </row>
    <row r="174" spans="1:3">
      <c r="A174" s="1" t="s">
        <v>630</v>
      </c>
      <c r="B174" s="2">
        <v>0.0451406018746917</v>
      </c>
      <c r="C174" s="1" t="s">
        <v>884</v>
      </c>
    </row>
    <row r="175" spans="1:3">
      <c r="A175" s="1" t="s">
        <v>724</v>
      </c>
      <c r="B175" s="2">
        <v>0.0451406018746917</v>
      </c>
      <c r="C175" s="1" t="s">
        <v>884</v>
      </c>
    </row>
    <row r="176" spans="1:3">
      <c r="A176" s="1" t="s">
        <v>638</v>
      </c>
      <c r="B176" s="2">
        <v>0.0456339417858905</v>
      </c>
      <c r="C176" s="1" t="s">
        <v>884</v>
      </c>
    </row>
    <row r="177" spans="1:3">
      <c r="A177" s="1" t="s">
        <v>734</v>
      </c>
      <c r="B177" s="2">
        <v>0.0458806117414899</v>
      </c>
      <c r="C177" s="1" t="s">
        <v>884</v>
      </c>
    </row>
    <row r="178" spans="1:3">
      <c r="A178" s="1" t="s">
        <v>521</v>
      </c>
      <c r="B178" s="2">
        <v>0.0463739516526887</v>
      </c>
      <c r="C178" s="1" t="s">
        <v>884</v>
      </c>
    </row>
    <row r="179" spans="1:3">
      <c r="A179" s="1" t="s">
        <v>515</v>
      </c>
      <c r="B179" s="2">
        <v>0.0466206216082881</v>
      </c>
      <c r="C179" s="1" t="s">
        <v>884</v>
      </c>
    </row>
    <row r="180" spans="1:3">
      <c r="A180" s="1" t="s">
        <v>547</v>
      </c>
      <c r="B180" s="2">
        <v>0.0468672915638875</v>
      </c>
      <c r="C180" s="1" t="s">
        <v>884</v>
      </c>
    </row>
    <row r="181" spans="1:3">
      <c r="A181" s="1" t="s">
        <v>870</v>
      </c>
      <c r="B181" s="2">
        <v>0.0468672915638875</v>
      </c>
      <c r="C181" s="1" t="s">
        <v>884</v>
      </c>
    </row>
    <row r="182" spans="1:3">
      <c r="A182" s="1" t="s">
        <v>625</v>
      </c>
      <c r="B182" s="2">
        <v>0.0471139615194869</v>
      </c>
      <c r="C182" s="1" t="s">
        <v>884</v>
      </c>
    </row>
    <row r="183" spans="1:3">
      <c r="A183" s="1" t="s">
        <v>578</v>
      </c>
      <c r="B183" s="2">
        <v>0.0488406512086828</v>
      </c>
      <c r="C183" s="1" t="s">
        <v>884</v>
      </c>
    </row>
    <row r="184" spans="1:3">
      <c r="A184" s="1" t="s">
        <v>592</v>
      </c>
      <c r="B184" s="2">
        <v>0.0490873211642822</v>
      </c>
      <c r="C184" s="1" t="s">
        <v>884</v>
      </c>
    </row>
    <row r="185" spans="1:3">
      <c r="A185" s="1" t="s">
        <v>871</v>
      </c>
      <c r="B185" s="2">
        <v>0.0493339911198816</v>
      </c>
      <c r="C185" s="1" t="s">
        <v>884</v>
      </c>
    </row>
    <row r="186" spans="1:3">
      <c r="A186" s="1" t="s">
        <v>620</v>
      </c>
      <c r="B186" s="2">
        <v>0.0498273310310804</v>
      </c>
      <c r="C186" s="1" t="s">
        <v>884</v>
      </c>
    </row>
    <row r="187" spans="1:3">
      <c r="A187" s="1" t="s">
        <v>872</v>
      </c>
      <c r="B187" s="2">
        <v>0.0500740009866798</v>
      </c>
      <c r="C187" s="1" t="s">
        <v>884</v>
      </c>
    </row>
    <row r="188" spans="1:3">
      <c r="A188" s="1" t="s">
        <v>778</v>
      </c>
      <c r="B188" s="2">
        <v>0.0513073507646769</v>
      </c>
      <c r="C188" s="1" t="s">
        <v>884</v>
      </c>
    </row>
    <row r="189" spans="1:3">
      <c r="A189" s="1" t="s">
        <v>873</v>
      </c>
      <c r="B189" s="2">
        <v>0.0518006906758757</v>
      </c>
      <c r="C189" s="1" t="s">
        <v>884</v>
      </c>
    </row>
    <row r="190" spans="1:3">
      <c r="A190" s="1" t="s">
        <v>698</v>
      </c>
      <c r="B190" s="2">
        <v>0.0518006906758757</v>
      </c>
      <c r="C190" s="1" t="s">
        <v>884</v>
      </c>
    </row>
    <row r="191" spans="1:3">
      <c r="A191" s="1" t="s">
        <v>529</v>
      </c>
      <c r="B191" s="2">
        <v>0.0522940305870745</v>
      </c>
      <c r="C191" s="1" t="s">
        <v>884</v>
      </c>
    </row>
    <row r="192" spans="1:3">
      <c r="A192" s="1" t="s">
        <v>740</v>
      </c>
      <c r="B192" s="2">
        <v>0.0525407005426739</v>
      </c>
      <c r="C192" s="1" t="s">
        <v>884</v>
      </c>
    </row>
    <row r="193" spans="1:3">
      <c r="A193" s="1" t="s">
        <v>796</v>
      </c>
      <c r="B193" s="2">
        <v>0.0530340404538727</v>
      </c>
      <c r="C193" s="1" t="s">
        <v>885</v>
      </c>
    </row>
    <row r="194" spans="1:3">
      <c r="A194" s="1" t="s">
        <v>590</v>
      </c>
      <c r="B194" s="2">
        <v>0.0535273803650715</v>
      </c>
      <c r="C194" s="1" t="s">
        <v>885</v>
      </c>
    </row>
    <row r="195" spans="1:3">
      <c r="A195" s="1" t="s">
        <v>604</v>
      </c>
      <c r="B195" s="2">
        <v>0.0537740503206709</v>
      </c>
      <c r="C195" s="1" t="s">
        <v>884</v>
      </c>
    </row>
    <row r="196" spans="1:3">
      <c r="A196" s="1" t="s">
        <v>520</v>
      </c>
      <c r="B196" s="2">
        <v>0.0542673902318698</v>
      </c>
      <c r="C196" s="1" t="s">
        <v>884</v>
      </c>
    </row>
    <row r="197" spans="1:3">
      <c r="A197" s="1" t="s">
        <v>784</v>
      </c>
      <c r="B197" s="2">
        <v>0.0545140601874692</v>
      </c>
      <c r="C197" s="1" t="s">
        <v>884</v>
      </c>
    </row>
    <row r="198" spans="1:3">
      <c r="A198" s="1" t="s">
        <v>501</v>
      </c>
      <c r="B198" s="2">
        <v>0.0547607301430686</v>
      </c>
      <c r="C198" s="1" t="s">
        <v>884</v>
      </c>
    </row>
    <row r="199" spans="1:3">
      <c r="A199" s="1" t="s">
        <v>667</v>
      </c>
      <c r="B199" s="2">
        <v>0.0552540700542674</v>
      </c>
      <c r="C199" s="1" t="s">
        <v>885</v>
      </c>
    </row>
    <row r="200" spans="1:3">
      <c r="A200" s="1" t="s">
        <v>632</v>
      </c>
      <c r="B200" s="2">
        <v>0.0557474099654662</v>
      </c>
      <c r="C200" s="1" t="s">
        <v>884</v>
      </c>
    </row>
    <row r="201" spans="1:3">
      <c r="A201" s="1" t="s">
        <v>510</v>
      </c>
      <c r="B201" s="2">
        <v>0.0559940799210656</v>
      </c>
      <c r="C201" s="1" t="s">
        <v>884</v>
      </c>
    </row>
    <row r="202" spans="1:3">
      <c r="A202" s="1" t="s">
        <v>738</v>
      </c>
      <c r="B202" s="2">
        <v>0.056240749876665</v>
      </c>
      <c r="C202" s="1" t="s">
        <v>884</v>
      </c>
    </row>
    <row r="203" spans="1:3">
      <c r="A203" s="1" t="s">
        <v>690</v>
      </c>
      <c r="B203" s="2">
        <v>0.0567340897878638</v>
      </c>
      <c r="C203" s="1" t="s">
        <v>885</v>
      </c>
    </row>
    <row r="204" spans="1:3">
      <c r="A204" s="1" t="s">
        <v>874</v>
      </c>
      <c r="B204" s="2">
        <v>0.0574740996546621</v>
      </c>
      <c r="C204" s="1" t="s">
        <v>884</v>
      </c>
    </row>
    <row r="205" spans="1:3">
      <c r="A205" s="1" t="s">
        <v>635</v>
      </c>
      <c r="B205" s="2">
        <v>0.0582141095214603</v>
      </c>
      <c r="C205" s="1" t="s">
        <v>884</v>
      </c>
    </row>
    <row r="206" spans="1:3">
      <c r="A206" s="1" t="s">
        <v>688</v>
      </c>
      <c r="B206" s="2">
        <v>0.0584607794770597</v>
      </c>
      <c r="C206" s="1" t="s">
        <v>884</v>
      </c>
    </row>
    <row r="207" spans="1:3">
      <c r="A207" s="1" t="s">
        <v>661</v>
      </c>
      <c r="B207" s="2">
        <v>0.0594474592994573</v>
      </c>
      <c r="C207" s="1" t="s">
        <v>885</v>
      </c>
    </row>
    <row r="208" spans="1:3">
      <c r="A208" s="1" t="s">
        <v>634</v>
      </c>
      <c r="B208" s="2">
        <v>0.0638875185002467</v>
      </c>
      <c r="C208" s="1" t="s">
        <v>884</v>
      </c>
    </row>
    <row r="209" spans="1:3">
      <c r="A209" s="1" t="s">
        <v>502</v>
      </c>
      <c r="B209" s="2">
        <v>0.0643808584114455</v>
      </c>
      <c r="C209" s="1" t="s">
        <v>884</v>
      </c>
    </row>
    <row r="210" spans="1:3">
      <c r="A210" s="1" t="s">
        <v>650</v>
      </c>
      <c r="B210" s="2">
        <v>0.0646275283670449</v>
      </c>
      <c r="C210" s="1" t="s">
        <v>884</v>
      </c>
    </row>
    <row r="211" spans="1:3">
      <c r="A211" s="1" t="s">
        <v>763</v>
      </c>
      <c r="B211" s="2">
        <v>0.0646275283670449</v>
      </c>
      <c r="C211" s="1" t="s">
        <v>884</v>
      </c>
    </row>
    <row r="212" spans="1:3">
      <c r="A212" s="1" t="s">
        <v>755</v>
      </c>
      <c r="B212" s="2">
        <v>0.0656142081894425</v>
      </c>
      <c r="C212" s="1" t="s">
        <v>884</v>
      </c>
    </row>
    <row r="213" spans="1:3">
      <c r="A213" s="1" t="s">
        <v>608</v>
      </c>
      <c r="B213" s="2">
        <v>0.0658608781450419</v>
      </c>
      <c r="C213" s="1" t="s">
        <v>884</v>
      </c>
    </row>
    <row r="214" spans="1:3">
      <c r="A214" s="1" t="s">
        <v>621</v>
      </c>
      <c r="B214" s="2">
        <v>0.0658608781450419</v>
      </c>
      <c r="C214" s="1" t="s">
        <v>884</v>
      </c>
    </row>
    <row r="215" spans="1:3">
      <c r="A215" s="1" t="s">
        <v>656</v>
      </c>
      <c r="B215" s="2">
        <v>0.0663542180562408</v>
      </c>
      <c r="C215" s="1" t="s">
        <v>884</v>
      </c>
    </row>
    <row r="216" spans="1:3">
      <c r="A216" s="1" t="s">
        <v>649</v>
      </c>
      <c r="B216" s="2">
        <v>0.0666008880118402</v>
      </c>
      <c r="C216" s="1" t="s">
        <v>884</v>
      </c>
    </row>
    <row r="217" spans="1:3">
      <c r="A217" s="1" t="s">
        <v>563</v>
      </c>
      <c r="B217" s="2">
        <v>0.0675875678342378</v>
      </c>
      <c r="C217" s="1" t="s">
        <v>884</v>
      </c>
    </row>
    <row r="218" spans="1:3">
      <c r="A218" s="1" t="s">
        <v>651</v>
      </c>
      <c r="B218" s="2">
        <v>0.0678342377898372</v>
      </c>
      <c r="C218" s="1" t="s">
        <v>884</v>
      </c>
    </row>
    <row r="219" spans="1:3">
      <c r="A219" s="1" t="s">
        <v>672</v>
      </c>
      <c r="B219" s="2">
        <v>0.0678342377898372</v>
      </c>
      <c r="C219" s="1" t="s">
        <v>884</v>
      </c>
    </row>
    <row r="220" spans="1:3">
      <c r="A220" s="1" t="s">
        <v>531</v>
      </c>
      <c r="B220" s="2">
        <v>0.068327577701036</v>
      </c>
      <c r="C220" s="1" t="s">
        <v>884</v>
      </c>
    </row>
    <row r="221" spans="1:3">
      <c r="A221" s="1" t="s">
        <v>609</v>
      </c>
      <c r="B221" s="2">
        <v>0.068327577701036</v>
      </c>
      <c r="C221" s="1" t="s">
        <v>884</v>
      </c>
    </row>
    <row r="222" spans="1:3">
      <c r="A222" s="1" t="s">
        <v>681</v>
      </c>
      <c r="B222" s="2">
        <v>0.0693142575234336</v>
      </c>
      <c r="C222" s="1" t="s">
        <v>884</v>
      </c>
    </row>
    <row r="223" spans="1:3">
      <c r="A223" s="1" t="s">
        <v>525</v>
      </c>
      <c r="B223" s="2">
        <v>0.0695609274790331</v>
      </c>
      <c r="C223" s="1" t="s">
        <v>884</v>
      </c>
    </row>
    <row r="224" spans="1:3">
      <c r="A224" s="1" t="s">
        <v>657</v>
      </c>
      <c r="B224" s="2">
        <v>0.0698075974346325</v>
      </c>
      <c r="C224" s="1" t="s">
        <v>884</v>
      </c>
    </row>
    <row r="225" spans="1:3">
      <c r="A225" s="1" t="s">
        <v>593</v>
      </c>
      <c r="B225" s="2">
        <v>0.0703009373458313</v>
      </c>
      <c r="C225" s="1" t="s">
        <v>884</v>
      </c>
    </row>
    <row r="226" spans="1:3">
      <c r="A226" s="1" t="s">
        <v>573</v>
      </c>
      <c r="B226" s="2">
        <v>0.0705476073014307</v>
      </c>
      <c r="C226" s="1" t="s">
        <v>885</v>
      </c>
    </row>
    <row r="227" spans="1:3">
      <c r="A227" s="1" t="s">
        <v>877</v>
      </c>
      <c r="B227" s="2">
        <v>0.0715342871238283</v>
      </c>
      <c r="C227" s="1" t="s">
        <v>884</v>
      </c>
    </row>
    <row r="228" spans="1:3">
      <c r="A228" s="1" t="s">
        <v>696</v>
      </c>
      <c r="B228" s="2">
        <v>0.0722742969906265</v>
      </c>
      <c r="C228" s="1" t="s">
        <v>884</v>
      </c>
    </row>
    <row r="229" spans="1:3">
      <c r="A229" s="1" t="s">
        <v>875</v>
      </c>
      <c r="B229" s="2">
        <v>0.073754316724223</v>
      </c>
      <c r="C229" s="1" t="s">
        <v>884</v>
      </c>
    </row>
    <row r="230" spans="1:3">
      <c r="A230" s="1" t="s">
        <v>541</v>
      </c>
      <c r="B230" s="2">
        <v>0.0740009866798224</v>
      </c>
      <c r="C230" s="1" t="s">
        <v>884</v>
      </c>
    </row>
    <row r="231" spans="1:3">
      <c r="A231" s="1" t="s">
        <v>516</v>
      </c>
      <c r="B231" s="2">
        <v>0.0757276763690183</v>
      </c>
      <c r="C231" s="1" t="s">
        <v>884</v>
      </c>
    </row>
    <row r="232" spans="1:3">
      <c r="A232" s="1" t="s">
        <v>728</v>
      </c>
      <c r="B232" s="2">
        <v>0.0764676862358165</v>
      </c>
      <c r="C232" s="1" t="s">
        <v>884</v>
      </c>
    </row>
    <row r="233" spans="1:3">
      <c r="A233" s="1" t="s">
        <v>733</v>
      </c>
      <c r="B233" s="2">
        <v>0.0767143561914159</v>
      </c>
      <c r="C233" s="1" t="s">
        <v>884</v>
      </c>
    </row>
    <row r="234" spans="1:3">
      <c r="A234" s="1" t="s">
        <v>528</v>
      </c>
      <c r="B234" s="2">
        <v>0.0774543660582141</v>
      </c>
      <c r="C234" s="1" t="s">
        <v>884</v>
      </c>
    </row>
    <row r="235" spans="1:3">
      <c r="A235" s="1" t="s">
        <v>523</v>
      </c>
      <c r="B235" s="2">
        <v>0.0786877158362111</v>
      </c>
      <c r="C235" s="1" t="s">
        <v>884</v>
      </c>
    </row>
    <row r="236" spans="1:3">
      <c r="A236" s="1" t="s">
        <v>504</v>
      </c>
      <c r="B236" s="2">
        <v>0.0794277257030094</v>
      </c>
      <c r="C236" s="1" t="s">
        <v>884</v>
      </c>
    </row>
    <row r="237" spans="1:3">
      <c r="A237" s="1" t="s">
        <v>707</v>
      </c>
      <c r="B237" s="2">
        <v>0.0796743956586088</v>
      </c>
      <c r="C237" s="1" t="s">
        <v>884</v>
      </c>
    </row>
    <row r="238" spans="1:3">
      <c r="A238" s="1" t="s">
        <v>498</v>
      </c>
      <c r="B238" s="2">
        <v>0.0799210656142082</v>
      </c>
      <c r="C238" s="1" t="s">
        <v>884</v>
      </c>
    </row>
    <row r="239" spans="1:3">
      <c r="A239" s="1" t="s">
        <v>617</v>
      </c>
      <c r="B239" s="2">
        <v>0.0806610754810064</v>
      </c>
      <c r="C239" s="1" t="s">
        <v>884</v>
      </c>
    </row>
    <row r="240" spans="1:3">
      <c r="A240" s="1" t="s">
        <v>781</v>
      </c>
      <c r="B240" s="2">
        <v>0.0811544153922052</v>
      </c>
      <c r="C240" s="1" t="s">
        <v>884</v>
      </c>
    </row>
    <row r="241" spans="1:3">
      <c r="A241" s="1" t="s">
        <v>509</v>
      </c>
      <c r="B241" s="2">
        <v>0.0823877651702023</v>
      </c>
      <c r="C241" s="1" t="s">
        <v>884</v>
      </c>
    </row>
    <row r="242" spans="1:3">
      <c r="A242" s="1" t="s">
        <v>879</v>
      </c>
      <c r="B242" s="2">
        <v>0.0826344351258017</v>
      </c>
      <c r="C242" s="1" t="s">
        <v>884</v>
      </c>
    </row>
    <row r="243" spans="1:3">
      <c r="A243" s="1" t="s">
        <v>565</v>
      </c>
      <c r="B243" s="2">
        <v>0.0828811050814011</v>
      </c>
      <c r="C243" s="1" t="s">
        <v>884</v>
      </c>
    </row>
    <row r="244" spans="1:3">
      <c r="A244" s="1" t="s">
        <v>678</v>
      </c>
      <c r="B244" s="2">
        <v>0.0828811050814011</v>
      </c>
      <c r="C244" s="1" t="s">
        <v>884</v>
      </c>
    </row>
    <row r="245" spans="1:3">
      <c r="A245" s="1" t="s">
        <v>614</v>
      </c>
      <c r="B245" s="2">
        <v>0.0833744449925999</v>
      </c>
      <c r="C245" s="1" t="s">
        <v>885</v>
      </c>
    </row>
    <row r="246" spans="1:3">
      <c r="A246" s="1" t="s">
        <v>643</v>
      </c>
      <c r="B246" s="2">
        <v>0.0846077947705969</v>
      </c>
      <c r="C246" s="1" t="s">
        <v>884</v>
      </c>
    </row>
    <row r="247" spans="1:3">
      <c r="A247" s="1" t="s">
        <v>555</v>
      </c>
      <c r="B247" s="2">
        <v>0.0853478046373952</v>
      </c>
      <c r="C247" s="1" t="s">
        <v>885</v>
      </c>
    </row>
    <row r="248" spans="1:3">
      <c r="A248" s="1" t="s">
        <v>554</v>
      </c>
      <c r="B248" s="2">
        <v>0.0860878145041934</v>
      </c>
      <c r="C248" s="1" t="s">
        <v>884</v>
      </c>
    </row>
    <row r="249" spans="1:3">
      <c r="A249" s="1" t="s">
        <v>508</v>
      </c>
      <c r="B249" s="2">
        <v>0.0868278243709916</v>
      </c>
      <c r="C249" s="1" t="s">
        <v>884</v>
      </c>
    </row>
    <row r="250" spans="1:3">
      <c r="A250" s="1" t="s">
        <v>795</v>
      </c>
      <c r="B250" s="2">
        <v>0.087074494326591</v>
      </c>
      <c r="C250" s="1" t="s">
        <v>884</v>
      </c>
    </row>
    <row r="251" spans="1:3">
      <c r="A251" s="1" t="s">
        <v>633</v>
      </c>
      <c r="B251" s="2">
        <v>0.0888011840157869</v>
      </c>
      <c r="C251" s="1" t="s">
        <v>884</v>
      </c>
    </row>
    <row r="252" spans="1:3">
      <c r="A252" s="1" t="s">
        <v>771</v>
      </c>
      <c r="B252" s="2">
        <v>0.0897878638381845</v>
      </c>
      <c r="C252" s="1" t="s">
        <v>884</v>
      </c>
    </row>
    <row r="253" spans="1:3">
      <c r="A253" s="1" t="s">
        <v>600</v>
      </c>
      <c r="B253" s="2">
        <v>0.0900345337937839</v>
      </c>
      <c r="C253" s="1" t="s">
        <v>884</v>
      </c>
    </row>
    <row r="254" spans="1:3">
      <c r="A254" s="1" t="s">
        <v>624</v>
      </c>
      <c r="B254" s="2">
        <v>0.0902812037493833</v>
      </c>
      <c r="C254" s="1" t="s">
        <v>884</v>
      </c>
    </row>
    <row r="255" spans="1:3">
      <c r="A255" s="1" t="s">
        <v>876</v>
      </c>
      <c r="B255" s="2">
        <v>0.0902812037493833</v>
      </c>
      <c r="C255" s="1" t="s">
        <v>884</v>
      </c>
    </row>
    <row r="256" spans="1:3">
      <c r="A256" s="1" t="s">
        <v>780</v>
      </c>
      <c r="B256" s="2">
        <v>0.0905278737049827</v>
      </c>
      <c r="C256" s="1" t="s">
        <v>884</v>
      </c>
    </row>
    <row r="257" spans="1:3">
      <c r="A257" s="1" t="s">
        <v>552</v>
      </c>
      <c r="B257" s="2">
        <v>0.091267883571781</v>
      </c>
      <c r="C257" s="1" t="s">
        <v>884</v>
      </c>
    </row>
    <row r="258" spans="1:3">
      <c r="A258" s="1" t="s">
        <v>613</v>
      </c>
      <c r="B258" s="2">
        <v>0.092501233349778</v>
      </c>
      <c r="C258" s="1" t="s">
        <v>885</v>
      </c>
    </row>
    <row r="259" spans="1:3">
      <c r="A259" s="1" t="s">
        <v>628</v>
      </c>
      <c r="B259" s="2">
        <v>0.093734583127775</v>
      </c>
      <c r="C259" s="1" t="s">
        <v>884</v>
      </c>
    </row>
    <row r="260" spans="1:3">
      <c r="A260" s="1" t="s">
        <v>713</v>
      </c>
      <c r="B260" s="2">
        <v>0.0949679329057721</v>
      </c>
      <c r="C260" s="1" t="s">
        <v>885</v>
      </c>
    </row>
    <row r="261" spans="1:3">
      <c r="A261" s="1" t="s">
        <v>730</v>
      </c>
      <c r="B261" s="2">
        <v>0.0986679822397632</v>
      </c>
      <c r="C261" s="1" t="s">
        <v>884</v>
      </c>
    </row>
    <row r="262" spans="1:3">
      <c r="A262" s="1" t="s">
        <v>537</v>
      </c>
      <c r="B262" s="2">
        <v>0.0989146521953626</v>
      </c>
      <c r="C262" s="1" t="s">
        <v>884</v>
      </c>
    </row>
    <row r="263" spans="1:3">
      <c r="A263" s="1" t="s">
        <v>715</v>
      </c>
      <c r="B263" s="2">
        <v>0.0999013320177602</v>
      </c>
      <c r="C263" s="1" t="s">
        <v>884</v>
      </c>
    </row>
    <row r="264" spans="1:3">
      <c r="A264" s="1" t="s">
        <v>627</v>
      </c>
      <c r="B264" s="2">
        <v>0.101134681795757</v>
      </c>
      <c r="C264" s="1" t="s">
        <v>884</v>
      </c>
    </row>
    <row r="265" spans="1:3">
      <c r="A265" s="1" t="s">
        <v>629</v>
      </c>
      <c r="B265" s="2">
        <v>0.101134681795757</v>
      </c>
      <c r="C265" s="1" t="s">
        <v>884</v>
      </c>
    </row>
    <row r="266" spans="1:3">
      <c r="A266" s="1" t="s">
        <v>739</v>
      </c>
      <c r="B266" s="2">
        <v>0.101381351751357</v>
      </c>
      <c r="C266" s="1" t="s">
        <v>884</v>
      </c>
    </row>
    <row r="267" spans="1:3">
      <c r="A267" s="1" t="s">
        <v>748</v>
      </c>
      <c r="B267" s="2">
        <v>0.101628021706956</v>
      </c>
      <c r="C267" s="1" t="s">
        <v>884</v>
      </c>
    </row>
    <row r="268" spans="1:3">
      <c r="A268" s="1" t="s">
        <v>511</v>
      </c>
      <c r="B268" s="2">
        <v>0.101874691662555</v>
      </c>
      <c r="C268" s="1" t="s">
        <v>884</v>
      </c>
    </row>
    <row r="269" spans="1:3">
      <c r="A269" s="1" t="s">
        <v>659</v>
      </c>
      <c r="B269" s="2">
        <v>0.103354711396152</v>
      </c>
      <c r="C269" s="1" t="s">
        <v>885</v>
      </c>
    </row>
    <row r="270" spans="1:3">
      <c r="A270" s="1" t="s">
        <v>708</v>
      </c>
      <c r="B270" s="2">
        <v>0.10434139121855</v>
      </c>
      <c r="C270" s="1" t="s">
        <v>885</v>
      </c>
    </row>
    <row r="271" spans="1:3">
      <c r="A271" s="1" t="s">
        <v>766</v>
      </c>
      <c r="B271" s="2">
        <v>0.105328071040947</v>
      </c>
      <c r="C271" s="1" t="s">
        <v>885</v>
      </c>
    </row>
    <row r="272" spans="1:3">
      <c r="A272" s="1" t="s">
        <v>764</v>
      </c>
      <c r="B272" s="2">
        <v>0.105574740996547</v>
      </c>
      <c r="C272" s="1" t="s">
        <v>884</v>
      </c>
    </row>
    <row r="273" spans="1:3">
      <c r="A273" s="1" t="s">
        <v>602</v>
      </c>
      <c r="B273" s="2">
        <v>0.105821410952146</v>
      </c>
      <c r="C273" s="1" t="s">
        <v>884</v>
      </c>
    </row>
    <row r="274" spans="1:3">
      <c r="A274" s="1" t="s">
        <v>727</v>
      </c>
      <c r="B274" s="2">
        <v>0.107301430685742</v>
      </c>
      <c r="C274" s="1" t="s">
        <v>884</v>
      </c>
    </row>
    <row r="275" spans="1:3">
      <c r="A275" s="1" t="s">
        <v>512</v>
      </c>
      <c r="B275" s="2">
        <v>0.10828811050814</v>
      </c>
      <c r="C275" s="1" t="s">
        <v>884</v>
      </c>
    </row>
    <row r="276" spans="1:3">
      <c r="A276" s="1" t="s">
        <v>586</v>
      </c>
      <c r="B276" s="2">
        <v>0.109028120374938</v>
      </c>
      <c r="C276" s="1" t="s">
        <v>884</v>
      </c>
    </row>
    <row r="277" spans="1:3">
      <c r="A277" s="1" t="s">
        <v>561</v>
      </c>
      <c r="B277" s="2">
        <v>0.111001480019734</v>
      </c>
      <c r="C277" s="1" t="s">
        <v>884</v>
      </c>
    </row>
    <row r="278" spans="1:3">
      <c r="A278" s="1" t="s">
        <v>692</v>
      </c>
      <c r="B278" s="2">
        <v>0.111988159842131</v>
      </c>
      <c r="C278" s="1" t="s">
        <v>884</v>
      </c>
    </row>
    <row r="279" spans="1:3">
      <c r="A279" s="1" t="s">
        <v>532</v>
      </c>
      <c r="B279" s="2">
        <v>0.114948199309324</v>
      </c>
      <c r="C279" s="1" t="s">
        <v>884</v>
      </c>
    </row>
    <row r="280" spans="1:3">
      <c r="A280" s="1" t="s">
        <v>543</v>
      </c>
      <c r="B280" s="2">
        <v>0.117661568820918</v>
      </c>
      <c r="C280" s="1" t="s">
        <v>884</v>
      </c>
    </row>
    <row r="281" spans="1:3">
      <c r="A281" s="1" t="s">
        <v>684</v>
      </c>
      <c r="B281" s="2">
        <v>0.117661568820918</v>
      </c>
      <c r="C281" s="1" t="s">
        <v>885</v>
      </c>
    </row>
    <row r="282" spans="1:3">
      <c r="A282" s="1" t="s">
        <v>782</v>
      </c>
      <c r="B282" s="2">
        <v>0.117908238776517</v>
      </c>
      <c r="C282" s="1" t="s">
        <v>884</v>
      </c>
    </row>
    <row r="283" spans="1:3">
      <c r="A283" s="1" t="s">
        <v>644</v>
      </c>
      <c r="B283" s="2">
        <v>0.121361618154909</v>
      </c>
      <c r="C283" s="1" t="s">
        <v>884</v>
      </c>
    </row>
    <row r="284" spans="1:3">
      <c r="A284" s="1" t="s">
        <v>790</v>
      </c>
      <c r="B284" s="2">
        <v>0.122594967932906</v>
      </c>
      <c r="C284" s="1" t="s">
        <v>884</v>
      </c>
    </row>
    <row r="285" spans="1:3">
      <c r="A285" s="1" t="s">
        <v>878</v>
      </c>
      <c r="B285" s="2">
        <v>0.123581647755303</v>
      </c>
      <c r="C285" s="1" t="s">
        <v>884</v>
      </c>
    </row>
    <row r="286" spans="1:3">
      <c r="A286" s="1" t="s">
        <v>559</v>
      </c>
      <c r="B286" s="2">
        <v>0.126541687222496</v>
      </c>
      <c r="C286" s="1" t="s">
        <v>884</v>
      </c>
    </row>
    <row r="287" spans="1:3">
      <c r="A287" s="1" t="s">
        <v>583</v>
      </c>
      <c r="B287" s="2">
        <v>0.127035027133695</v>
      </c>
      <c r="C287" s="1" t="s">
        <v>884</v>
      </c>
    </row>
    <row r="288" spans="1:3">
      <c r="A288" s="1" t="s">
        <v>753</v>
      </c>
      <c r="B288" s="2">
        <v>0.129748396645289</v>
      </c>
      <c r="C288" s="1" t="s">
        <v>885</v>
      </c>
    </row>
    <row r="289" spans="1:3">
      <c r="A289" s="1" t="s">
        <v>737</v>
      </c>
      <c r="B289" s="2">
        <v>0.130735076467686</v>
      </c>
      <c r="C289" s="1" t="s">
        <v>884</v>
      </c>
    </row>
    <row r="290" spans="1:3">
      <c r="A290" s="1" t="s">
        <v>769</v>
      </c>
      <c r="B290" s="2">
        <v>0.131228416378885</v>
      </c>
      <c r="C290" s="1" t="s">
        <v>884</v>
      </c>
    </row>
    <row r="291" spans="1:3">
      <c r="A291" s="1" t="s">
        <v>770</v>
      </c>
      <c r="B291" s="2">
        <v>0.131228416378885</v>
      </c>
      <c r="C291" s="1" t="s">
        <v>885</v>
      </c>
    </row>
    <row r="292" spans="1:3">
      <c r="A292" s="1" t="s">
        <v>697</v>
      </c>
      <c r="B292" s="2">
        <v>0.131721756290084</v>
      </c>
      <c r="C292" s="1" t="s">
        <v>884</v>
      </c>
    </row>
    <row r="293" spans="1:3">
      <c r="A293" s="1" t="s">
        <v>703</v>
      </c>
      <c r="B293" s="2">
        <v>0.131968426245683</v>
      </c>
      <c r="C293" s="1" t="s">
        <v>884</v>
      </c>
    </row>
    <row r="294" spans="1:3">
      <c r="A294" s="1" t="s">
        <v>792</v>
      </c>
      <c r="B294" s="2">
        <v>0.131968426245683</v>
      </c>
      <c r="C294" s="1" t="s">
        <v>884</v>
      </c>
    </row>
    <row r="295" spans="1:3">
      <c r="A295" s="1" t="s">
        <v>536</v>
      </c>
      <c r="B295" s="2">
        <v>0.133695115934879</v>
      </c>
      <c r="C295" s="1" t="s">
        <v>884</v>
      </c>
    </row>
    <row r="296" spans="1:3">
      <c r="A296" s="1" t="s">
        <v>719</v>
      </c>
      <c r="B296" s="2">
        <v>0.134681795757277</v>
      </c>
      <c r="C296" s="1" t="s">
        <v>884</v>
      </c>
    </row>
    <row r="297" spans="1:3">
      <c r="A297" s="1" t="s">
        <v>779</v>
      </c>
      <c r="B297" s="2">
        <v>0.134681795757277</v>
      </c>
      <c r="C297" s="1" t="s">
        <v>884</v>
      </c>
    </row>
    <row r="298" spans="1:3">
      <c r="A298" s="1" t="s">
        <v>700</v>
      </c>
      <c r="B298" s="2">
        <v>0.135421805624075</v>
      </c>
      <c r="C298" s="1" t="s">
        <v>884</v>
      </c>
    </row>
    <row r="299" spans="1:3">
      <c r="A299" s="1" t="s">
        <v>594</v>
      </c>
      <c r="B299" s="2">
        <v>0.13764183522447</v>
      </c>
      <c r="C299" s="1" t="s">
        <v>885</v>
      </c>
    </row>
    <row r="300" spans="1:3">
      <c r="A300" s="1" t="s">
        <v>691</v>
      </c>
      <c r="B300" s="2">
        <v>0.142328564380858</v>
      </c>
      <c r="C300" s="1" t="s">
        <v>884</v>
      </c>
    </row>
    <row r="301" spans="1:3">
      <c r="A301" s="1" t="s">
        <v>777</v>
      </c>
      <c r="B301" s="2">
        <v>0.144795263936852</v>
      </c>
      <c r="C301" s="1" t="s">
        <v>884</v>
      </c>
    </row>
    <row r="302" spans="1:3">
      <c r="A302" s="1" t="s">
        <v>774</v>
      </c>
      <c r="B302" s="2">
        <v>0.147015293537247</v>
      </c>
      <c r="C302" s="1" t="s">
        <v>884</v>
      </c>
    </row>
    <row r="303" spans="1:3">
      <c r="A303" s="1" t="s">
        <v>762</v>
      </c>
      <c r="B303" s="2">
        <v>0.147261963492847</v>
      </c>
      <c r="C303" s="1" t="s">
        <v>884</v>
      </c>
    </row>
    <row r="304" spans="1:3">
      <c r="A304" s="1" t="s">
        <v>654</v>
      </c>
      <c r="B304" s="2">
        <v>0.147755303404045</v>
      </c>
      <c r="C304" s="1" t="s">
        <v>884</v>
      </c>
    </row>
    <row r="305" spans="1:3">
      <c r="A305" s="1" t="s">
        <v>675</v>
      </c>
      <c r="B305" s="2">
        <v>0.14997533300444</v>
      </c>
      <c r="C305" s="1" t="s">
        <v>884</v>
      </c>
    </row>
    <row r="306" spans="1:3">
      <c r="A306" s="1" t="s">
        <v>676</v>
      </c>
      <c r="B306" s="2">
        <v>0.153922052294031</v>
      </c>
      <c r="C306" s="1" t="s">
        <v>884</v>
      </c>
    </row>
    <row r="307" spans="1:3">
      <c r="A307" s="1" t="s">
        <v>572</v>
      </c>
      <c r="B307" s="2">
        <v>0.157375431672422</v>
      </c>
      <c r="C307" s="1" t="s">
        <v>884</v>
      </c>
    </row>
    <row r="308" spans="1:3">
      <c r="A308" s="1" t="s">
        <v>566</v>
      </c>
      <c r="B308" s="2">
        <v>0.160582141095215</v>
      </c>
      <c r="C308" s="1" t="s">
        <v>884</v>
      </c>
    </row>
    <row r="309" spans="1:3">
      <c r="A309" s="1" t="s">
        <v>768</v>
      </c>
      <c r="B309" s="2">
        <v>0.160582141095215</v>
      </c>
      <c r="C309" s="1" t="s">
        <v>884</v>
      </c>
    </row>
    <row r="310" spans="1:3">
      <c r="A310" s="1" t="e">
        <v>#N/A</v>
      </c>
      <c r="B310" s="2">
        <v>0.16230883078441</v>
      </c>
      <c r="C310" s="1" t="s">
        <v>884</v>
      </c>
    </row>
    <row r="311" spans="1:3">
      <c r="A311" s="1" t="s">
        <v>575</v>
      </c>
      <c r="B311" s="2">
        <v>0.163542180562407</v>
      </c>
      <c r="C311" s="1" t="s">
        <v>884</v>
      </c>
    </row>
    <row r="312" spans="1:3">
      <c r="A312" s="1" t="s">
        <v>518</v>
      </c>
      <c r="B312" s="2">
        <v>0.164528860384805</v>
      </c>
      <c r="C312" s="1" t="s">
        <v>884</v>
      </c>
    </row>
    <row r="313" spans="1:3">
      <c r="A313" s="1" t="s">
        <v>577</v>
      </c>
      <c r="B313" s="2">
        <v>0.166008880118402</v>
      </c>
      <c r="C313" s="1" t="s">
        <v>884</v>
      </c>
    </row>
    <row r="314" spans="1:3">
      <c r="A314" s="1" t="s">
        <v>723</v>
      </c>
      <c r="B314" s="2">
        <v>0.166255550074001</v>
      </c>
      <c r="C314" s="1" t="s">
        <v>884</v>
      </c>
    </row>
    <row r="315" spans="1:3">
      <c r="A315" s="1" t="s">
        <v>794</v>
      </c>
      <c r="B315" s="2">
        <v>0.168475579674396</v>
      </c>
      <c r="C315" s="1" t="s">
        <v>884</v>
      </c>
    </row>
    <row r="316" spans="1:3">
      <c r="A316" s="1" t="s">
        <v>791</v>
      </c>
      <c r="B316" s="2">
        <v>0.169708929452393</v>
      </c>
      <c r="C316" s="1" t="s">
        <v>884</v>
      </c>
    </row>
    <row r="317" spans="1:3">
      <c r="A317" s="1" t="s">
        <v>783</v>
      </c>
      <c r="B317" s="2">
        <v>0.17094227923039</v>
      </c>
      <c r="C317" s="1" t="s">
        <v>884</v>
      </c>
    </row>
    <row r="318" spans="1:3">
      <c r="A318" s="1" t="s">
        <v>701</v>
      </c>
      <c r="B318" s="2">
        <v>0.172175629008387</v>
      </c>
      <c r="C318" s="1" t="s">
        <v>885</v>
      </c>
    </row>
    <row r="319" spans="1:3">
      <c r="A319" s="1" t="s">
        <v>674</v>
      </c>
      <c r="B319" s="2">
        <v>0.173408978786384</v>
      </c>
      <c r="C319" s="1" t="s">
        <v>885</v>
      </c>
    </row>
    <row r="320" spans="1:3">
      <c r="A320" s="1" t="s">
        <v>499</v>
      </c>
      <c r="B320" s="2">
        <v>0.175382338431179</v>
      </c>
      <c r="C320" s="1" t="s">
        <v>884</v>
      </c>
    </row>
    <row r="321" spans="1:3">
      <c r="A321" s="1" t="s">
        <v>695</v>
      </c>
      <c r="B321" s="2">
        <v>0.175629008386779</v>
      </c>
      <c r="C321" s="1" t="s">
        <v>884</v>
      </c>
    </row>
    <row r="322" spans="1:3">
      <c r="A322" s="1" t="s">
        <v>553</v>
      </c>
      <c r="B322" s="2">
        <v>0.176862358164776</v>
      </c>
      <c r="C322" s="1" t="s">
        <v>884</v>
      </c>
    </row>
    <row r="323" spans="1:3">
      <c r="A323" s="1" t="s">
        <v>580</v>
      </c>
      <c r="B323" s="2">
        <v>0.177355698075974</v>
      </c>
      <c r="C323" s="1" t="s">
        <v>884</v>
      </c>
    </row>
    <row r="324" spans="1:3">
      <c r="A324" s="1" t="s">
        <v>503</v>
      </c>
      <c r="B324" s="2">
        <v>0.178589047853971</v>
      </c>
      <c r="C324" s="1" t="s">
        <v>884</v>
      </c>
    </row>
    <row r="325" spans="1:3">
      <c r="A325" s="1" t="s">
        <v>702</v>
      </c>
      <c r="B325" s="2">
        <v>0.181795757276764</v>
      </c>
      <c r="C325" s="1" t="s">
        <v>884</v>
      </c>
    </row>
    <row r="326" spans="1:3">
      <c r="A326" s="1" t="s">
        <v>544</v>
      </c>
      <c r="B326" s="2">
        <v>0.184015786877158</v>
      </c>
      <c r="C326" s="1" t="s">
        <v>884</v>
      </c>
    </row>
    <row r="327" spans="1:3">
      <c r="A327" s="1" t="s">
        <v>616</v>
      </c>
      <c r="B327" s="2">
        <v>0.184755796743957</v>
      </c>
      <c r="C327" s="1" t="s">
        <v>884</v>
      </c>
    </row>
    <row r="328" spans="1:3">
      <c r="A328" s="1" t="s">
        <v>798</v>
      </c>
      <c r="B328" s="2">
        <v>0.185742476566354</v>
      </c>
      <c r="C328" s="1" t="s">
        <v>884</v>
      </c>
    </row>
    <row r="329" spans="1:3">
      <c r="A329" s="1" t="s">
        <v>699</v>
      </c>
      <c r="B329" s="2">
        <v>0.188455846077948</v>
      </c>
      <c r="C329" s="1" t="s">
        <v>884</v>
      </c>
    </row>
    <row r="330" spans="1:3">
      <c r="A330" s="1" t="s">
        <v>686</v>
      </c>
      <c r="B330" s="2">
        <v>0.189442525900345</v>
      </c>
      <c r="C330" s="1" t="s">
        <v>884</v>
      </c>
    </row>
    <row r="331" spans="1:3">
      <c r="A331" s="1" t="s">
        <v>539</v>
      </c>
      <c r="B331" s="2">
        <v>0.190429205722743</v>
      </c>
      <c r="C331" s="1" t="s">
        <v>885</v>
      </c>
    </row>
    <row r="332" spans="1:3">
      <c r="A332" s="1" t="s">
        <v>746</v>
      </c>
      <c r="B332" s="2">
        <v>0.192895905278737</v>
      </c>
      <c r="C332" s="1" t="s">
        <v>884</v>
      </c>
    </row>
    <row r="333" spans="1:3">
      <c r="A333" s="1" t="s">
        <v>747</v>
      </c>
      <c r="B333" s="2">
        <v>0.194869264923532</v>
      </c>
      <c r="C333" s="1" t="s">
        <v>884</v>
      </c>
    </row>
    <row r="334" spans="1:3">
      <c r="A334" s="1" t="s">
        <v>773</v>
      </c>
      <c r="B334" s="2">
        <v>0.195115934879132</v>
      </c>
      <c r="C334" s="1" t="s">
        <v>884</v>
      </c>
    </row>
    <row r="335" spans="1:3">
      <c r="A335" s="1" t="s">
        <v>526</v>
      </c>
      <c r="B335" s="2">
        <v>0.195362604834731</v>
      </c>
      <c r="C335" s="1" t="s">
        <v>884</v>
      </c>
    </row>
    <row r="336" spans="1:3">
      <c r="A336" s="1" t="s">
        <v>716</v>
      </c>
      <c r="B336" s="2">
        <v>0.196349284657129</v>
      </c>
      <c r="C336" s="1" t="s">
        <v>884</v>
      </c>
    </row>
    <row r="337" spans="1:3">
      <c r="A337" s="1" t="s">
        <v>682</v>
      </c>
      <c r="B337" s="2">
        <v>0.198815984213123</v>
      </c>
      <c r="C337" s="1" t="s">
        <v>884</v>
      </c>
    </row>
    <row r="338" spans="1:3">
      <c r="A338" s="1" t="s">
        <v>685</v>
      </c>
      <c r="B338" s="2">
        <v>0.206462752836704</v>
      </c>
      <c r="C338" s="1" t="s">
        <v>884</v>
      </c>
    </row>
    <row r="339" spans="1:3">
      <c r="A339" s="1" t="s">
        <v>527</v>
      </c>
      <c r="B339" s="2">
        <v>0.2084361124815</v>
      </c>
      <c r="C339" s="1" t="s">
        <v>884</v>
      </c>
    </row>
    <row r="340" spans="1:3">
      <c r="A340" s="1" t="s">
        <v>750</v>
      </c>
      <c r="B340" s="2">
        <v>0.210409472126295</v>
      </c>
      <c r="C340" s="1" t="s">
        <v>884</v>
      </c>
    </row>
    <row r="341" spans="1:3">
      <c r="A341" s="1" t="s">
        <v>534</v>
      </c>
      <c r="B341" s="2">
        <v>0.211396151948693</v>
      </c>
      <c r="C341" s="1" t="s">
        <v>884</v>
      </c>
    </row>
    <row r="342" spans="1:3">
      <c r="A342" s="1" t="s">
        <v>705</v>
      </c>
      <c r="B342" s="2">
        <v>0.213122841637888</v>
      </c>
      <c r="C342" s="1" t="s">
        <v>884</v>
      </c>
    </row>
    <row r="343" spans="1:3">
      <c r="A343" s="1" t="s">
        <v>706</v>
      </c>
      <c r="B343" s="2">
        <v>0.218056240749877</v>
      </c>
      <c r="C343" s="1" t="s">
        <v>884</v>
      </c>
    </row>
    <row r="344" spans="1:3">
      <c r="A344" s="1" t="s">
        <v>535</v>
      </c>
      <c r="B344" s="2">
        <v>0.227923038973853</v>
      </c>
      <c r="C344" s="1" t="s">
        <v>884</v>
      </c>
    </row>
    <row r="345" spans="1:3">
      <c r="A345" s="1" t="s">
        <v>797</v>
      </c>
      <c r="B345" s="2">
        <v>0.228416378885052</v>
      </c>
      <c r="C345" s="1" t="s">
        <v>884</v>
      </c>
    </row>
    <row r="346" spans="1:3">
      <c r="A346" s="1" t="s">
        <v>749</v>
      </c>
      <c r="B346" s="2">
        <v>0.230636408485446</v>
      </c>
      <c r="C346" s="1" t="s">
        <v>884</v>
      </c>
    </row>
    <row r="347" spans="1:3">
      <c r="A347" s="1" t="s">
        <v>505</v>
      </c>
      <c r="B347" s="2">
        <v>0.245436605821411</v>
      </c>
      <c r="C347" s="1" t="s">
        <v>884</v>
      </c>
    </row>
    <row r="348" spans="1:3">
      <c r="A348" s="1" t="s">
        <v>725</v>
      </c>
      <c r="B348" s="2">
        <v>0.247163295510607</v>
      </c>
      <c r="C348" s="1" t="s">
        <v>884</v>
      </c>
    </row>
    <row r="349" spans="1:3">
      <c r="A349" s="1" t="s">
        <v>679</v>
      </c>
      <c r="B349" s="2">
        <v>0.248643315244203</v>
      </c>
      <c r="C349" s="1" t="s">
        <v>884</v>
      </c>
    </row>
    <row r="350" spans="1:3">
      <c r="A350" s="1" t="s">
        <v>597</v>
      </c>
      <c r="B350" s="2">
        <v>0.2498766650222</v>
      </c>
      <c r="C350" s="1" t="s">
        <v>884</v>
      </c>
    </row>
    <row r="351" spans="1:3">
      <c r="A351" s="1" t="s">
        <v>618</v>
      </c>
      <c r="B351" s="2">
        <v>0.251603354711396</v>
      </c>
      <c r="C351" s="1" t="s">
        <v>884</v>
      </c>
    </row>
    <row r="352" spans="1:3">
      <c r="A352" s="1" t="s">
        <v>517</v>
      </c>
      <c r="B352" s="2">
        <v>0.257030093734583</v>
      </c>
      <c r="C352" s="1" t="s">
        <v>884</v>
      </c>
    </row>
    <row r="353" spans="1:3">
      <c r="A353" s="1" t="s">
        <v>558</v>
      </c>
      <c r="B353" s="2">
        <v>0.257030093734583</v>
      </c>
      <c r="C353" s="1" t="s">
        <v>884</v>
      </c>
    </row>
    <row r="354" spans="1:3">
      <c r="A354" s="1" t="s">
        <v>550</v>
      </c>
      <c r="B354" s="2">
        <v>0.257276763690183</v>
      </c>
      <c r="C354" s="1" t="s">
        <v>884</v>
      </c>
    </row>
    <row r="355" spans="1:3">
      <c r="A355" s="1" t="s">
        <v>622</v>
      </c>
      <c r="B355" s="2">
        <v>0.260236803157375</v>
      </c>
      <c r="C355" s="1" t="s">
        <v>884</v>
      </c>
    </row>
    <row r="356" spans="1:3">
      <c r="A356" s="1" t="s">
        <v>542</v>
      </c>
      <c r="B356" s="2">
        <v>0.266156882091761</v>
      </c>
      <c r="C356" s="1" t="s">
        <v>884</v>
      </c>
    </row>
    <row r="357" spans="1:3">
      <c r="A357" s="1" t="s">
        <v>758</v>
      </c>
      <c r="B357" s="2">
        <v>0.268130241736556</v>
      </c>
      <c r="C357" s="1" t="s">
        <v>884</v>
      </c>
    </row>
    <row r="358" spans="1:3">
      <c r="A358" s="1" t="s">
        <v>564</v>
      </c>
      <c r="B358" s="2">
        <v>0.270596941292551</v>
      </c>
      <c r="C358" s="1" t="s">
        <v>884</v>
      </c>
    </row>
    <row r="359" spans="1:3">
      <c r="A359" s="1" t="s">
        <v>579</v>
      </c>
      <c r="B359" s="2">
        <v>0.275530340404539</v>
      </c>
      <c r="C359" s="1" t="s">
        <v>884</v>
      </c>
    </row>
    <row r="360" spans="1:3">
      <c r="A360" s="1" t="s">
        <v>772</v>
      </c>
      <c r="B360" s="2">
        <v>0.281450419338925</v>
      </c>
      <c r="C360" s="1" t="s">
        <v>884</v>
      </c>
    </row>
    <row r="361" spans="1:3">
      <c r="A361" s="1" t="s">
        <v>626</v>
      </c>
      <c r="B361" s="2">
        <v>0.288357178095708</v>
      </c>
      <c r="C361" s="1" t="s">
        <v>884</v>
      </c>
    </row>
    <row r="362" spans="1:3">
      <c r="A362" s="1" t="s">
        <v>765</v>
      </c>
      <c r="B362" s="2">
        <v>0.291070547607301</v>
      </c>
      <c r="C362" s="1" t="s">
        <v>884</v>
      </c>
    </row>
    <row r="363" spans="1:3">
      <c r="A363" s="1" t="s">
        <v>642</v>
      </c>
      <c r="B363" s="2">
        <v>0.2915638875185</v>
      </c>
      <c r="C363" s="1" t="s">
        <v>884</v>
      </c>
    </row>
    <row r="364" spans="1:3">
      <c r="A364" s="1" t="s">
        <v>595</v>
      </c>
      <c r="B364" s="2">
        <v>0.294770596941293</v>
      </c>
      <c r="C364" s="1" t="s">
        <v>884</v>
      </c>
    </row>
    <row r="365" spans="1:3">
      <c r="A365" s="1" t="s">
        <v>570</v>
      </c>
      <c r="B365" s="2">
        <v>0.314504193389245</v>
      </c>
      <c r="C365" s="1" t="s">
        <v>884</v>
      </c>
    </row>
    <row r="366" spans="1:3">
      <c r="A366" s="1" t="s">
        <v>571</v>
      </c>
      <c r="B366" s="2">
        <v>0.321904292057227</v>
      </c>
      <c r="C366" s="1" t="s">
        <v>884</v>
      </c>
    </row>
    <row r="367" spans="1:3">
      <c r="A367" s="1" t="s">
        <v>601</v>
      </c>
      <c r="B367" s="2">
        <v>0.323877651702023</v>
      </c>
      <c r="C367" s="1" t="s">
        <v>884</v>
      </c>
    </row>
    <row r="368" spans="1:3">
      <c r="A368" s="1" t="s">
        <v>677</v>
      </c>
      <c r="B368" s="2">
        <v>0.3334977799704</v>
      </c>
      <c r="C368" s="1" t="s">
        <v>884</v>
      </c>
    </row>
    <row r="369" spans="1:3">
      <c r="A369" s="1" t="s">
        <v>549</v>
      </c>
      <c r="B369" s="2">
        <v>0.370498273310311</v>
      </c>
      <c r="C369" s="1" t="s">
        <v>884</v>
      </c>
    </row>
    <row r="370" spans="1:3">
      <c r="A370" s="1" t="s">
        <v>596</v>
      </c>
      <c r="B370" s="2">
        <v>0.396891958559447</v>
      </c>
      <c r="C370" s="1" t="s">
        <v>884</v>
      </c>
    </row>
    <row r="371" spans="1:3">
      <c r="A371" s="1" t="s">
        <v>671</v>
      </c>
      <c r="B371" s="2">
        <v>0.406758756783424</v>
      </c>
      <c r="C371" s="1" t="s">
        <v>884</v>
      </c>
    </row>
    <row r="372" spans="1:3">
      <c r="A372" s="1" t="s">
        <v>662</v>
      </c>
      <c r="B372" s="2">
        <v>0.435619141588555</v>
      </c>
      <c r="C372" s="1" t="s">
        <v>884</v>
      </c>
    </row>
    <row r="373" spans="1:3">
      <c r="A373" s="1" t="s">
        <v>714</v>
      </c>
      <c r="B373" s="2">
        <v>0.442525900345338</v>
      </c>
      <c r="C373" s="1" t="s">
        <v>885</v>
      </c>
    </row>
    <row r="374" spans="1:3">
      <c r="A374" s="1" t="s">
        <v>557</v>
      </c>
      <c r="B374" s="2">
        <v>0.44597927972373</v>
      </c>
      <c r="C374" s="1" t="s">
        <v>884</v>
      </c>
    </row>
    <row r="375" spans="1:3">
      <c r="A375" s="1" t="s">
        <v>631</v>
      </c>
      <c r="B375" s="2">
        <v>0.450912678835718</v>
      </c>
      <c r="C375" s="1" t="s">
        <v>884</v>
      </c>
    </row>
    <row r="376" spans="1:3">
      <c r="A376" s="1" t="s">
        <v>711</v>
      </c>
      <c r="B376" s="2">
        <v>0.453872718302911</v>
      </c>
      <c r="C376" s="1" t="s">
        <v>884</v>
      </c>
    </row>
    <row r="377" spans="1:3">
      <c r="A377" s="1" t="s">
        <v>687</v>
      </c>
      <c r="B377" s="2">
        <v>0.460779477059694</v>
      </c>
      <c r="C377" s="1" t="s">
        <v>884</v>
      </c>
    </row>
    <row r="378" spans="1:3">
      <c r="A378" s="1" t="s">
        <v>735</v>
      </c>
      <c r="B378" s="2">
        <v>0.477306364084854</v>
      </c>
      <c r="C378" s="1" t="s">
        <v>884</v>
      </c>
    </row>
    <row r="379" spans="1:3">
      <c r="A379" s="1" t="s">
        <v>717</v>
      </c>
      <c r="B379" s="2">
        <v>0.507893438579181</v>
      </c>
      <c r="C379" s="1" t="s">
        <v>884</v>
      </c>
    </row>
    <row r="380" spans="1:3">
      <c r="A380" s="1" t="s">
        <v>637</v>
      </c>
      <c r="B380" s="2">
        <v>0.540207202762704</v>
      </c>
      <c r="C380" s="1" t="s">
        <v>884</v>
      </c>
    </row>
    <row r="381" spans="1:3">
      <c r="A381" s="1" t="s">
        <v>587</v>
      </c>
      <c r="B381" s="2">
        <v>0.59570794277257</v>
      </c>
      <c r="C381" s="1" t="s">
        <v>884</v>
      </c>
    </row>
    <row r="382" spans="1:3">
      <c r="A382" s="1" t="s">
        <v>603</v>
      </c>
      <c r="B382" s="2">
        <v>0.600641341884558</v>
      </c>
      <c r="C382" s="1" t="s">
        <v>884</v>
      </c>
    </row>
    <row r="383" spans="1:3">
      <c r="A383" s="1" t="s">
        <v>507</v>
      </c>
      <c r="B383" s="2">
        <v>0.60853478046374</v>
      </c>
      <c r="C383" s="1" t="s">
        <v>884</v>
      </c>
    </row>
    <row r="384" spans="1:3">
      <c r="A384" s="1" t="s">
        <v>775</v>
      </c>
      <c r="B384" s="2">
        <v>0.651208682782437</v>
      </c>
      <c r="C384" s="1" t="s">
        <v>884</v>
      </c>
    </row>
    <row r="385" spans="1:3">
      <c r="A385" s="1" t="s">
        <v>799</v>
      </c>
      <c r="B385" s="2">
        <v>0.708682782437099</v>
      </c>
      <c r="C385" s="1" t="s">
        <v>884</v>
      </c>
    </row>
  </sheetData>
  <mergeCells count="1">
    <mergeCell ref="A1:C1"/>
  </mergeCells>
  <pageMargins left="0.75" right="0.75" top="1" bottom="1" header="0.5" footer="0.5"/>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B64"/>
  <sheetViews>
    <sheetView workbookViewId="0">
      <selection activeCell="A1" sqref="A1:B1"/>
    </sheetView>
  </sheetViews>
  <sheetFormatPr defaultColWidth="8.88888888888889" defaultRowHeight="14.4" outlineLevelCol="1"/>
  <cols>
    <col min="1" max="1" width="44.5833333333333" style="1" customWidth="1"/>
    <col min="2" max="2" width="8.88888888888889" style="1"/>
  </cols>
  <sheetData>
    <row r="1" spans="1:1">
      <c r="A1" s="1" t="s">
        <v>886</v>
      </c>
    </row>
    <row r="2" spans="1:2">
      <c r="A2" s="1" t="s">
        <v>494</v>
      </c>
      <c r="B2" s="1" t="s">
        <v>887</v>
      </c>
    </row>
    <row r="3" spans="1:2">
      <c r="A3" s="1" t="s">
        <v>765</v>
      </c>
      <c r="B3" s="1">
        <v>2021</v>
      </c>
    </row>
    <row r="4" spans="1:2">
      <c r="A4" s="1" t="s">
        <v>642</v>
      </c>
      <c r="B4" s="1">
        <v>2020</v>
      </c>
    </row>
    <row r="5" spans="1:2">
      <c r="A5" s="1" t="s">
        <v>797</v>
      </c>
      <c r="B5" s="1">
        <v>2019</v>
      </c>
    </row>
    <row r="6" spans="1:2">
      <c r="A6" s="1" t="s">
        <v>618</v>
      </c>
      <c r="B6" s="1">
        <v>2017</v>
      </c>
    </row>
    <row r="7" spans="1:2">
      <c r="A7" s="1" t="s">
        <v>706</v>
      </c>
      <c r="B7" s="1">
        <v>2023</v>
      </c>
    </row>
    <row r="8" spans="1:2">
      <c r="A8" s="1" t="s">
        <v>575</v>
      </c>
      <c r="B8" s="1">
        <v>2023</v>
      </c>
    </row>
    <row r="9" spans="1:2">
      <c r="A9" s="1" t="s">
        <v>676</v>
      </c>
      <c r="B9" s="1">
        <v>2021</v>
      </c>
    </row>
    <row r="10" spans="1:2">
      <c r="A10" s="1" t="s">
        <v>644</v>
      </c>
      <c r="B10" s="1">
        <v>2021</v>
      </c>
    </row>
    <row r="11" spans="1:2">
      <c r="A11" s="1" t="s">
        <v>769</v>
      </c>
      <c r="B11" s="1">
        <v>2023</v>
      </c>
    </row>
    <row r="12" spans="1:2">
      <c r="A12" s="1" t="s">
        <v>628</v>
      </c>
      <c r="B12" s="1">
        <v>2022</v>
      </c>
    </row>
    <row r="13" spans="1:2">
      <c r="A13" s="1" t="s">
        <v>770</v>
      </c>
      <c r="B13" s="1">
        <v>2017</v>
      </c>
    </row>
    <row r="14" spans="1:2">
      <c r="A14" s="1" t="s">
        <v>656</v>
      </c>
      <c r="B14" s="1">
        <v>2024</v>
      </c>
    </row>
    <row r="15" spans="1:2">
      <c r="A15" s="1" t="s">
        <v>659</v>
      </c>
      <c r="B15" s="1">
        <v>2019</v>
      </c>
    </row>
    <row r="16" spans="1:2">
      <c r="A16" s="1" t="s">
        <v>888</v>
      </c>
      <c r="B16" s="1">
        <v>2019</v>
      </c>
    </row>
    <row r="17" spans="1:2">
      <c r="A17" s="1" t="s">
        <v>511</v>
      </c>
      <c r="B17" s="1">
        <v>2022</v>
      </c>
    </row>
    <row r="18" spans="1:2">
      <c r="A18" s="1" t="s">
        <v>728</v>
      </c>
      <c r="B18" s="1">
        <v>2024</v>
      </c>
    </row>
    <row r="19" spans="1:2">
      <c r="A19" s="1" t="s">
        <v>780</v>
      </c>
      <c r="B19" s="1">
        <v>2022</v>
      </c>
    </row>
    <row r="20" spans="1:2">
      <c r="A20" s="1" t="s">
        <v>502</v>
      </c>
      <c r="B20" s="1">
        <v>2024</v>
      </c>
    </row>
    <row r="21" spans="1:2">
      <c r="A21" s="1" t="s">
        <v>778</v>
      </c>
      <c r="B21" s="1">
        <v>2024</v>
      </c>
    </row>
    <row r="22" spans="1:2">
      <c r="A22" s="1" t="s">
        <v>635</v>
      </c>
      <c r="B22" s="1">
        <v>2024</v>
      </c>
    </row>
    <row r="23" spans="1:2">
      <c r="A23" s="1" t="s">
        <v>672</v>
      </c>
      <c r="B23" s="1">
        <v>2022</v>
      </c>
    </row>
    <row r="24" spans="1:2">
      <c r="A24" s="1" t="s">
        <v>590</v>
      </c>
      <c r="B24" s="1">
        <v>2023</v>
      </c>
    </row>
    <row r="25" spans="1:2">
      <c r="A25" s="1" t="s">
        <v>611</v>
      </c>
      <c r="B25" s="1">
        <v>2020</v>
      </c>
    </row>
    <row r="26" spans="1:2">
      <c r="A26" s="1" t="s">
        <v>632</v>
      </c>
      <c r="B26" s="1">
        <v>2023</v>
      </c>
    </row>
    <row r="27" spans="1:2">
      <c r="A27" s="1" t="s">
        <v>741</v>
      </c>
      <c r="B27" s="1">
        <v>2024</v>
      </c>
    </row>
    <row r="28" spans="1:2">
      <c r="A28" s="1" t="s">
        <v>615</v>
      </c>
      <c r="B28" s="1">
        <v>2024</v>
      </c>
    </row>
    <row r="29" spans="1:2">
      <c r="A29" s="1" t="s">
        <v>599</v>
      </c>
      <c r="B29" s="1">
        <v>2024</v>
      </c>
    </row>
    <row r="30" spans="1:2">
      <c r="A30" s="1" t="s">
        <v>761</v>
      </c>
      <c r="B30" s="1">
        <v>2019</v>
      </c>
    </row>
    <row r="31" spans="1:2">
      <c r="A31" s="1" t="s">
        <v>546</v>
      </c>
      <c r="B31" s="1">
        <v>2020</v>
      </c>
    </row>
    <row r="32" spans="1:2">
      <c r="A32" s="1" t="s">
        <v>871</v>
      </c>
      <c r="B32" s="1">
        <v>2024</v>
      </c>
    </row>
    <row r="33" spans="1:2">
      <c r="A33" s="1" t="s">
        <v>868</v>
      </c>
      <c r="B33" s="1">
        <v>2024</v>
      </c>
    </row>
    <row r="34" spans="1:2">
      <c r="A34" s="1" t="s">
        <v>506</v>
      </c>
      <c r="B34" s="1">
        <v>2024</v>
      </c>
    </row>
    <row r="35" spans="1:2">
      <c r="A35" s="1" t="s">
        <v>710</v>
      </c>
      <c r="B35" s="1">
        <v>2024</v>
      </c>
    </row>
    <row r="36" spans="1:2">
      <c r="A36" s="1" t="s">
        <v>693</v>
      </c>
      <c r="B36" s="1">
        <v>2023</v>
      </c>
    </row>
    <row r="37" spans="1:2">
      <c r="A37" s="1" t="s">
        <v>712</v>
      </c>
      <c r="B37" s="1">
        <v>2021</v>
      </c>
    </row>
    <row r="38" spans="1:2">
      <c r="A38" s="1" t="s">
        <v>786</v>
      </c>
      <c r="B38" s="1">
        <v>2024</v>
      </c>
    </row>
    <row r="39" spans="1:2">
      <c r="A39" s="1" t="s">
        <v>652</v>
      </c>
      <c r="B39" s="1">
        <v>2023</v>
      </c>
    </row>
    <row r="40" spans="1:2">
      <c r="A40" s="1" t="s">
        <v>576</v>
      </c>
      <c r="B40" s="1">
        <v>2024</v>
      </c>
    </row>
    <row r="41" spans="1:2">
      <c r="A41" s="1" t="s">
        <v>660</v>
      </c>
      <c r="B41" s="1">
        <v>2023</v>
      </c>
    </row>
    <row r="42" spans="1:2">
      <c r="A42" s="1" t="s">
        <v>864</v>
      </c>
      <c r="B42" s="1">
        <v>2024</v>
      </c>
    </row>
    <row r="43" spans="1:2">
      <c r="A43" s="1" t="s">
        <v>863</v>
      </c>
      <c r="B43" s="1">
        <v>2024</v>
      </c>
    </row>
    <row r="44" spans="1:2">
      <c r="A44" s="1" t="s">
        <v>610</v>
      </c>
      <c r="B44" s="1">
        <v>2023</v>
      </c>
    </row>
    <row r="45" spans="1:2">
      <c r="A45" s="1" t="s">
        <v>862</v>
      </c>
      <c r="B45" s="1">
        <v>2023</v>
      </c>
    </row>
    <row r="46" spans="1:2">
      <c r="A46" s="1" t="s">
        <v>767</v>
      </c>
      <c r="B46" s="1">
        <v>2024</v>
      </c>
    </row>
    <row r="47" spans="1:2">
      <c r="A47" s="1" t="s">
        <v>861</v>
      </c>
      <c r="B47" s="1">
        <v>2023</v>
      </c>
    </row>
    <row r="48" spans="1:2">
      <c r="A48" s="1" t="s">
        <v>645</v>
      </c>
      <c r="B48" s="1">
        <v>2022</v>
      </c>
    </row>
    <row r="49" spans="1:2">
      <c r="A49" s="1" t="s">
        <v>789</v>
      </c>
      <c r="B49" s="1">
        <v>2023</v>
      </c>
    </row>
    <row r="50" spans="1:2">
      <c r="A50" s="1" t="s">
        <v>673</v>
      </c>
      <c r="B50" s="1">
        <v>2023</v>
      </c>
    </row>
    <row r="51" spans="1:2">
      <c r="A51" s="1" t="s">
        <v>853</v>
      </c>
      <c r="B51" s="1">
        <v>2023</v>
      </c>
    </row>
    <row r="52" spans="1:2">
      <c r="A52" s="1" t="s">
        <v>852</v>
      </c>
      <c r="B52" s="1">
        <v>2022</v>
      </c>
    </row>
    <row r="53" spans="1:2">
      <c r="A53" s="1" t="s">
        <v>540</v>
      </c>
      <c r="B53" s="1">
        <v>2022</v>
      </c>
    </row>
    <row r="54" spans="1:2">
      <c r="A54" s="1" t="s">
        <v>752</v>
      </c>
      <c r="B54" s="1">
        <v>2023</v>
      </c>
    </row>
    <row r="55" spans="1:2">
      <c r="A55" s="1" t="s">
        <v>568</v>
      </c>
      <c r="B55" s="1">
        <v>2024</v>
      </c>
    </row>
    <row r="56" spans="1:2">
      <c r="A56" s="1" t="s">
        <v>754</v>
      </c>
      <c r="B56" s="1">
        <v>2023</v>
      </c>
    </row>
    <row r="57" spans="1:2">
      <c r="A57" s="1" t="s">
        <v>826</v>
      </c>
      <c r="B57" s="1">
        <v>2022</v>
      </c>
    </row>
    <row r="58" spans="1:2">
      <c r="A58" s="1" t="s">
        <v>823</v>
      </c>
      <c r="B58" s="1">
        <v>2023</v>
      </c>
    </row>
    <row r="59" spans="1:2">
      <c r="A59" s="1" t="s">
        <v>545</v>
      </c>
      <c r="B59" s="1">
        <v>2022</v>
      </c>
    </row>
    <row r="60" spans="1:2">
      <c r="A60" s="1" t="s">
        <v>785</v>
      </c>
      <c r="B60" s="1">
        <v>2023</v>
      </c>
    </row>
    <row r="61" spans="1:2">
      <c r="A61" s="1" t="s">
        <v>812</v>
      </c>
      <c r="B61" s="1">
        <v>2024</v>
      </c>
    </row>
    <row r="62" spans="1:2">
      <c r="A62" s="1" t="s">
        <v>810</v>
      </c>
      <c r="B62" s="1">
        <v>2023</v>
      </c>
    </row>
    <row r="63" spans="1:2">
      <c r="A63" s="1" t="s">
        <v>805</v>
      </c>
      <c r="B63" s="1">
        <v>2023</v>
      </c>
    </row>
    <row r="64" spans="1:2">
      <c r="A64" s="1" t="s">
        <v>802</v>
      </c>
      <c r="B64" s="1">
        <v>2023</v>
      </c>
    </row>
  </sheetData>
  <autoFilter xmlns:etc="http://www.wps.cn/officeDocument/2017/etCustomData" ref="A2:B64" etc:filterBottomFollowUsedRange="0">
    <extLst/>
  </autoFilter>
  <mergeCells count="1">
    <mergeCell ref="A1:B1"/>
  </mergeCells>
  <conditionalFormatting sqref="A16">
    <cfRule type="duplicateValues" dxfId="0" priority="1"/>
  </conditionalFormatting>
  <dataValidations count="1">
    <dataValidation allowBlank="1" showInputMessage="1" showErrorMessage="1" sqref="A16"/>
  </dataValidations>
  <pageMargins left="0.75" right="0.75" top="1" bottom="1" header="0.5" footer="0.5"/>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B46"/>
  <sheetViews>
    <sheetView workbookViewId="0">
      <selection activeCell="A1" sqref="$A1:$XFD1"/>
    </sheetView>
  </sheetViews>
  <sheetFormatPr defaultColWidth="8.88888888888889" defaultRowHeight="14.4" outlineLevelCol="1"/>
  <cols>
    <col min="1" max="1" width="23.2222222222222" style="1" customWidth="1"/>
    <col min="2" max="2" width="8.88888888888889" style="1"/>
  </cols>
  <sheetData>
    <row r="1" spans="1:2">
      <c r="A1" s="1" t="s">
        <v>494</v>
      </c>
      <c r="B1" s="1" t="s">
        <v>889</v>
      </c>
    </row>
    <row r="2" spans="1:2">
      <c r="A2" s="1" t="s">
        <v>621</v>
      </c>
      <c r="B2" s="1">
        <v>1348</v>
      </c>
    </row>
    <row r="3" spans="1:2">
      <c r="A3" s="1" t="s">
        <v>869</v>
      </c>
      <c r="B3" s="1">
        <v>3077</v>
      </c>
    </row>
    <row r="4" spans="1:2">
      <c r="A4" s="1" t="s">
        <v>743</v>
      </c>
      <c r="B4" s="1">
        <v>6982</v>
      </c>
    </row>
    <row r="5" spans="1:2">
      <c r="A5" s="1" t="s">
        <v>709</v>
      </c>
      <c r="B5" s="1">
        <v>2212</v>
      </c>
    </row>
    <row r="6" spans="1:2">
      <c r="A6" s="1" t="s">
        <v>690</v>
      </c>
      <c r="B6" s="1">
        <v>3694</v>
      </c>
    </row>
    <row r="7" spans="1:2">
      <c r="A7" s="1" t="s">
        <v>688</v>
      </c>
      <c r="B7" s="1">
        <v>1052</v>
      </c>
    </row>
    <row r="8" spans="1:2">
      <c r="A8" s="1" t="s">
        <v>612</v>
      </c>
      <c r="B8" s="1">
        <v>6096</v>
      </c>
    </row>
    <row r="9" spans="1:2">
      <c r="A9" s="1" t="s">
        <v>876</v>
      </c>
      <c r="B9" s="1">
        <v>1316</v>
      </c>
    </row>
    <row r="10" spans="1:2">
      <c r="A10" s="1" t="s">
        <v>620</v>
      </c>
      <c r="B10" s="1">
        <v>1667</v>
      </c>
    </row>
    <row r="11" spans="1:2">
      <c r="A11" s="1" t="s">
        <v>692</v>
      </c>
      <c r="B11" s="1">
        <v>1082</v>
      </c>
    </row>
    <row r="12" spans="1:2">
      <c r="A12" s="1" t="s">
        <v>629</v>
      </c>
      <c r="B12" s="1">
        <v>2182</v>
      </c>
    </row>
    <row r="13" spans="1:2">
      <c r="A13" s="1" t="s">
        <v>526</v>
      </c>
      <c r="B13" s="1">
        <v>1072</v>
      </c>
    </row>
    <row r="14" spans="1:2">
      <c r="A14" s="1" t="s">
        <v>503</v>
      </c>
      <c r="B14" s="1">
        <v>18660</v>
      </c>
    </row>
    <row r="15" spans="1:2">
      <c r="A15" s="1" t="s">
        <v>579</v>
      </c>
      <c r="B15" s="1">
        <v>1278</v>
      </c>
    </row>
    <row r="16" spans="1:2">
      <c r="A16" s="1" t="s">
        <v>890</v>
      </c>
      <c r="B16" s="1">
        <v>3320</v>
      </c>
    </row>
    <row r="17" spans="1:2">
      <c r="A17" s="1" t="s">
        <v>549</v>
      </c>
      <c r="B17" s="1">
        <v>1809</v>
      </c>
    </row>
    <row r="18" spans="1:2">
      <c r="A18" s="1" t="s">
        <v>557</v>
      </c>
      <c r="B18" s="1">
        <v>1745</v>
      </c>
    </row>
    <row r="19" spans="1:2">
      <c r="A19" s="1" t="s">
        <v>539</v>
      </c>
      <c r="B19" s="1">
        <v>-1462</v>
      </c>
    </row>
    <row r="20" spans="1:2">
      <c r="A20" s="1" t="s">
        <v>701</v>
      </c>
      <c r="B20" s="1">
        <v>-1359</v>
      </c>
    </row>
    <row r="21" spans="1:2">
      <c r="A21" s="1" t="s">
        <v>758</v>
      </c>
      <c r="B21" s="1">
        <v>-1394</v>
      </c>
    </row>
    <row r="22" spans="1:2">
      <c r="A22" s="1" t="s">
        <v>570</v>
      </c>
      <c r="B22" s="1">
        <v>-1102</v>
      </c>
    </row>
    <row r="23" spans="1:2">
      <c r="A23" s="1" t="s">
        <v>596</v>
      </c>
      <c r="B23" s="1">
        <v>-1551</v>
      </c>
    </row>
    <row r="24" spans="1:2">
      <c r="A24" s="1" t="s">
        <v>553</v>
      </c>
      <c r="B24" s="1">
        <v>-1020</v>
      </c>
    </row>
    <row r="25" spans="1:2">
      <c r="A25" s="1" t="s">
        <v>572</v>
      </c>
      <c r="B25" s="1">
        <v>-1150</v>
      </c>
    </row>
    <row r="26" spans="1:2">
      <c r="A26" s="1" t="s">
        <v>691</v>
      </c>
      <c r="B26" s="1">
        <v>-1252</v>
      </c>
    </row>
    <row r="27" spans="1:2">
      <c r="A27" s="1" t="s">
        <v>773</v>
      </c>
      <c r="B27" s="1">
        <v>-1428</v>
      </c>
    </row>
    <row r="28" spans="1:2">
      <c r="A28" s="1" t="s">
        <v>747</v>
      </c>
      <c r="B28" s="1">
        <v>-1555</v>
      </c>
    </row>
    <row r="29" spans="1:2">
      <c r="A29" s="1" t="s">
        <v>527</v>
      </c>
      <c r="B29" s="1">
        <v>-1140</v>
      </c>
    </row>
    <row r="30" spans="1:2">
      <c r="A30" s="1" t="s">
        <v>597</v>
      </c>
      <c r="B30" s="1">
        <v>-1493</v>
      </c>
    </row>
    <row r="31" spans="1:2">
      <c r="A31" s="1" t="s">
        <v>798</v>
      </c>
      <c r="B31" s="1">
        <v>-1649</v>
      </c>
    </row>
    <row r="32" spans="1:2">
      <c r="A32" s="1" t="s">
        <v>772</v>
      </c>
      <c r="B32" s="1">
        <v>-1740</v>
      </c>
    </row>
    <row r="33" spans="1:2">
      <c r="A33" s="1" t="s">
        <v>535</v>
      </c>
      <c r="B33" s="1">
        <v>-1478</v>
      </c>
    </row>
    <row r="34" spans="1:2">
      <c r="A34" s="1" t="s">
        <v>626</v>
      </c>
      <c r="B34" s="1">
        <v>-1198</v>
      </c>
    </row>
    <row r="35" spans="1:2">
      <c r="A35" s="1" t="s">
        <v>601</v>
      </c>
      <c r="B35" s="1">
        <v>-1224</v>
      </c>
    </row>
    <row r="36" spans="1:2">
      <c r="A36" s="1" t="s">
        <v>622</v>
      </c>
      <c r="B36" s="1">
        <v>-2347</v>
      </c>
    </row>
    <row r="37" spans="1:2">
      <c r="A37" s="1" t="s">
        <v>631</v>
      </c>
      <c r="B37" s="1">
        <v>-1008</v>
      </c>
    </row>
    <row r="38" spans="1:2">
      <c r="A38" s="1" t="s">
        <v>717</v>
      </c>
      <c r="B38" s="1">
        <v>-2997</v>
      </c>
    </row>
    <row r="39" spans="1:2">
      <c r="A39" s="1" t="s">
        <v>711</v>
      </c>
      <c r="B39" s="1">
        <v>-1522</v>
      </c>
    </row>
    <row r="40" spans="1:2">
      <c r="A40" s="1" t="s">
        <v>687</v>
      </c>
      <c r="B40" s="1">
        <v>-1343</v>
      </c>
    </row>
    <row r="41" spans="1:2">
      <c r="A41" s="1" t="s">
        <v>714</v>
      </c>
      <c r="B41" s="1">
        <v>-3376</v>
      </c>
    </row>
    <row r="42" spans="1:2">
      <c r="A42" s="1" t="s">
        <v>735</v>
      </c>
      <c r="B42" s="1">
        <v>-3815</v>
      </c>
    </row>
    <row r="43" spans="1:2">
      <c r="A43" s="1" t="s">
        <v>603</v>
      </c>
      <c r="B43" s="1">
        <v>-1004</v>
      </c>
    </row>
    <row r="44" spans="1:2">
      <c r="A44" s="1" t="s">
        <v>775</v>
      </c>
      <c r="B44" s="1">
        <v>-2131</v>
      </c>
    </row>
    <row r="45" spans="1:2">
      <c r="A45" s="1" t="s">
        <v>799</v>
      </c>
      <c r="B45" s="1">
        <v>-5229</v>
      </c>
    </row>
    <row r="46" spans="1:2">
      <c r="A46" s="1" t="s">
        <v>507</v>
      </c>
      <c r="B46" s="1">
        <v>-6919</v>
      </c>
    </row>
  </sheetData>
  <conditionalFormatting sqref="A1">
    <cfRule type="duplicateValues" dxfId="0" priority="2"/>
  </conditionalFormatting>
  <conditionalFormatting sqref="A2:A18">
    <cfRule type="duplicateValues" dxfId="0" priority="3"/>
  </conditionalFormatting>
  <pageMargins left="0.75" right="0.75" top="1" bottom="1" header="0.5" footer="0.5"/>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C90"/>
  <sheetViews>
    <sheetView topLeftCell="A13" workbookViewId="0">
      <selection activeCell="A2" sqref="A$1:C$1048576"/>
    </sheetView>
  </sheetViews>
  <sheetFormatPr defaultColWidth="8.88888888888889" defaultRowHeight="14.4" outlineLevelCol="2"/>
  <cols>
    <col min="1" max="1" width="15.4444444444444" style="1" customWidth="1"/>
    <col min="2" max="2" width="8.88888888888889" style="1"/>
    <col min="3" max="3" width="12.8888888888889" style="1"/>
  </cols>
  <sheetData>
    <row r="1" spans="1:1">
      <c r="A1" s="1" t="s">
        <v>891</v>
      </c>
    </row>
    <row r="2" spans="1:3">
      <c r="A2" s="1" t="s">
        <v>494</v>
      </c>
      <c r="B2" s="1" t="s">
        <v>887</v>
      </c>
      <c r="C2" s="1" t="s">
        <v>892</v>
      </c>
    </row>
    <row r="3" spans="1:3">
      <c r="A3" s="1" t="s">
        <v>499</v>
      </c>
      <c r="B3" s="1">
        <v>2021</v>
      </c>
      <c r="C3" s="1">
        <v>0.175382338431179</v>
      </c>
    </row>
    <row r="4" spans="1:3">
      <c r="A4" s="1" t="s">
        <v>836</v>
      </c>
      <c r="B4" s="1">
        <v>2023</v>
      </c>
      <c r="C4" s="1">
        <v>0.0103601381351751</v>
      </c>
    </row>
    <row r="5" spans="1:3">
      <c r="A5" s="1" t="s">
        <v>505</v>
      </c>
      <c r="B5" s="1">
        <v>2021</v>
      </c>
      <c r="C5" s="1">
        <v>0.245436605821411</v>
      </c>
    </row>
    <row r="6" spans="1:3">
      <c r="A6" s="1" t="s">
        <v>508</v>
      </c>
      <c r="B6" s="1">
        <v>2023</v>
      </c>
      <c r="C6" s="1">
        <v>0.0868278243709916</v>
      </c>
    </row>
    <row r="7" spans="1:3">
      <c r="A7" s="1" t="s">
        <v>518</v>
      </c>
      <c r="B7" s="1">
        <v>2021</v>
      </c>
      <c r="C7" s="1">
        <v>0.164528860384805</v>
      </c>
    </row>
    <row r="8" spans="1:3">
      <c r="A8" s="1" t="s">
        <v>520</v>
      </c>
      <c r="B8" s="1">
        <v>2022</v>
      </c>
      <c r="C8" s="1">
        <v>0.0542673902318698</v>
      </c>
    </row>
    <row r="9" spans="1:3">
      <c r="A9" s="1" t="s">
        <v>877</v>
      </c>
      <c r="B9" s="1">
        <v>2021</v>
      </c>
      <c r="C9" s="1">
        <v>0.0715342871238283</v>
      </c>
    </row>
    <row r="10" spans="1:3">
      <c r="A10" s="1" t="s">
        <v>537</v>
      </c>
      <c r="B10" s="1">
        <v>2022</v>
      </c>
      <c r="C10" s="1">
        <v>0.0989146521953626</v>
      </c>
    </row>
    <row r="11" spans="1:3">
      <c r="A11" s="1" t="s">
        <v>542</v>
      </c>
      <c r="B11" s="1">
        <v>2021</v>
      </c>
      <c r="C11" s="1">
        <v>0.266156882091761</v>
      </c>
    </row>
    <row r="12" spans="1:3">
      <c r="A12" s="1" t="s">
        <v>544</v>
      </c>
      <c r="B12" s="1">
        <v>2021</v>
      </c>
      <c r="C12" s="1">
        <v>0.184015786877158</v>
      </c>
    </row>
    <row r="13" spans="1:3">
      <c r="A13" s="1" t="s">
        <v>816</v>
      </c>
      <c r="B13" s="1">
        <v>2023</v>
      </c>
      <c r="C13" s="1">
        <v>0.00370004933399112</v>
      </c>
    </row>
    <row r="14" spans="1:3">
      <c r="A14" s="1" t="s">
        <v>560</v>
      </c>
      <c r="B14" s="1">
        <v>2024</v>
      </c>
      <c r="C14" s="1">
        <v>0.0291070547607301</v>
      </c>
    </row>
    <row r="15" spans="1:3">
      <c r="A15" s="1" t="s">
        <v>865</v>
      </c>
      <c r="B15" s="1">
        <v>2023</v>
      </c>
      <c r="C15" s="1">
        <v>0.0335471139615195</v>
      </c>
    </row>
    <row r="16" spans="1:3">
      <c r="A16" s="1" t="s">
        <v>566</v>
      </c>
      <c r="B16" s="1">
        <v>2019</v>
      </c>
      <c r="C16" s="1">
        <v>0.160582141095215</v>
      </c>
    </row>
    <row r="17" spans="1:3">
      <c r="A17" s="1" t="s">
        <v>567</v>
      </c>
      <c r="B17" s="1">
        <v>2023</v>
      </c>
      <c r="C17" s="1">
        <v>0.0335471139615195</v>
      </c>
    </row>
    <row r="18" spans="1:3">
      <c r="A18" s="1" t="s">
        <v>571</v>
      </c>
      <c r="B18" s="1">
        <v>2021</v>
      </c>
      <c r="C18" s="1">
        <v>0.321904292057227</v>
      </c>
    </row>
    <row r="19" spans="1:3">
      <c r="A19" s="1" t="s">
        <v>859</v>
      </c>
      <c r="B19" s="1">
        <v>2024</v>
      </c>
      <c r="C19" s="1">
        <v>0.0226936359151455</v>
      </c>
    </row>
    <row r="20" spans="1:3">
      <c r="A20" s="1" t="s">
        <v>821</v>
      </c>
      <c r="B20" s="1">
        <v>2024</v>
      </c>
      <c r="C20" s="1">
        <v>0.00493339911198816</v>
      </c>
    </row>
    <row r="21" spans="1:3">
      <c r="A21" s="1" t="s">
        <v>582</v>
      </c>
      <c r="B21" s="1">
        <v>2024</v>
      </c>
      <c r="C21" s="1">
        <v>0.0145535273803651</v>
      </c>
    </row>
    <row r="22" spans="1:3">
      <c r="A22" s="1" t="s">
        <v>811</v>
      </c>
      <c r="B22" s="1">
        <v>2023</v>
      </c>
      <c r="C22" s="1">
        <v>0.0029600394671929</v>
      </c>
    </row>
    <row r="23" spans="1:3">
      <c r="A23" s="1" t="s">
        <v>592</v>
      </c>
      <c r="B23" s="1">
        <v>2023</v>
      </c>
      <c r="C23" s="1">
        <v>0.0490873211642822</v>
      </c>
    </row>
    <row r="24" spans="1:3">
      <c r="A24" s="1" t="s">
        <v>600</v>
      </c>
      <c r="B24" s="1">
        <v>2021</v>
      </c>
      <c r="C24" s="1">
        <v>0.0900345337937839</v>
      </c>
    </row>
    <row r="25" spans="1:3">
      <c r="A25" s="1" t="s">
        <v>601</v>
      </c>
      <c r="B25" s="1">
        <v>2020</v>
      </c>
      <c r="C25" s="1">
        <v>0.323877651702023</v>
      </c>
    </row>
    <row r="26" spans="1:3">
      <c r="A26" s="1" t="s">
        <v>602</v>
      </c>
      <c r="B26" s="1">
        <v>2020</v>
      </c>
      <c r="C26" s="1">
        <v>0.105821410952146</v>
      </c>
    </row>
    <row r="27" spans="1:3">
      <c r="A27" s="1" t="s">
        <v>603</v>
      </c>
      <c r="B27" s="1">
        <v>2017</v>
      </c>
      <c r="C27" s="1">
        <v>0.600641341884558</v>
      </c>
    </row>
    <row r="28" spans="1:3">
      <c r="A28" s="1" t="s">
        <v>604</v>
      </c>
      <c r="B28" s="1">
        <v>2023</v>
      </c>
      <c r="C28" s="1">
        <v>0.0537740503206709</v>
      </c>
    </row>
    <row r="29" spans="1:3">
      <c r="A29" s="1" t="s">
        <v>606</v>
      </c>
      <c r="B29" s="1">
        <v>2020</v>
      </c>
      <c r="C29" s="1">
        <v>0.0372471632955106</v>
      </c>
    </row>
    <row r="30" spans="1:3">
      <c r="A30" s="1" t="s">
        <v>607</v>
      </c>
      <c r="B30" s="1">
        <v>2021</v>
      </c>
      <c r="C30" s="1">
        <v>0.042920572274297</v>
      </c>
    </row>
    <row r="31" spans="1:3">
      <c r="A31" s="1" t="s">
        <v>608</v>
      </c>
      <c r="B31" s="1">
        <v>2020</v>
      </c>
      <c r="C31" s="1">
        <v>0.0658608781450419</v>
      </c>
    </row>
    <row r="32" spans="1:3">
      <c r="A32" s="1" t="s">
        <v>609</v>
      </c>
      <c r="B32" s="1">
        <v>2024</v>
      </c>
      <c r="C32" s="1">
        <v>0.068327577701036</v>
      </c>
    </row>
    <row r="33" spans="1:3">
      <c r="A33" s="1" t="s">
        <v>839</v>
      </c>
      <c r="B33" s="1">
        <v>2024</v>
      </c>
      <c r="C33" s="1">
        <v>0.010853478046374</v>
      </c>
    </row>
    <row r="34" spans="1:3">
      <c r="A34" s="1" t="s">
        <v>617</v>
      </c>
      <c r="B34" s="1">
        <v>2024</v>
      </c>
      <c r="C34" s="1">
        <v>0.0806610754810064</v>
      </c>
    </row>
    <row r="35" spans="1:3">
      <c r="A35" s="1" t="s">
        <v>627</v>
      </c>
      <c r="B35" s="1">
        <v>2023</v>
      </c>
      <c r="C35" s="1">
        <v>0.101134681795757</v>
      </c>
    </row>
    <row r="36" spans="1:3">
      <c r="A36" s="1" t="s">
        <v>830</v>
      </c>
      <c r="B36" s="1">
        <v>2023</v>
      </c>
      <c r="C36" s="1">
        <v>0.00814010853478046</v>
      </c>
    </row>
    <row r="37" spans="1:3">
      <c r="A37" s="1" t="s">
        <v>631</v>
      </c>
      <c r="B37" s="1">
        <v>2019</v>
      </c>
      <c r="C37" s="1">
        <v>0.450912678835718</v>
      </c>
    </row>
    <row r="38" spans="1:3">
      <c r="A38" s="1" t="s">
        <v>807</v>
      </c>
      <c r="B38" s="1">
        <v>2024</v>
      </c>
      <c r="C38" s="1">
        <v>0.00148001973359645</v>
      </c>
    </row>
    <row r="39" spans="1:3">
      <c r="A39" s="1" t="s">
        <v>809</v>
      </c>
      <c r="B39" s="1">
        <v>2024</v>
      </c>
      <c r="C39" s="1">
        <v>0.00197335964479526</v>
      </c>
    </row>
    <row r="40" spans="1:3">
      <c r="A40" s="1" t="s">
        <v>634</v>
      </c>
      <c r="B40" s="1">
        <v>2022</v>
      </c>
      <c r="C40" s="1">
        <v>0.0638875185002467</v>
      </c>
    </row>
    <row r="41" spans="1:3">
      <c r="A41" s="1" t="s">
        <v>637</v>
      </c>
      <c r="B41" s="1">
        <v>2019</v>
      </c>
      <c r="C41" s="1">
        <v>0.540207202762704</v>
      </c>
    </row>
    <row r="42" spans="1:3">
      <c r="A42" s="1" t="s">
        <v>649</v>
      </c>
      <c r="B42" s="1">
        <v>2017</v>
      </c>
      <c r="C42" s="1">
        <v>0.0666008880118402</v>
      </c>
    </row>
    <row r="43" spans="1:3">
      <c r="A43" s="1" t="s">
        <v>651</v>
      </c>
      <c r="B43" s="1">
        <v>2021</v>
      </c>
      <c r="C43" s="1">
        <v>0.0678342377898372</v>
      </c>
    </row>
    <row r="44" spans="1:3">
      <c r="A44" s="1" t="s">
        <v>874</v>
      </c>
      <c r="B44" s="1">
        <v>2024</v>
      </c>
      <c r="C44" s="1">
        <v>0.0574740996546621</v>
      </c>
    </row>
    <row r="45" spans="1:3">
      <c r="A45" s="1" t="s">
        <v>662</v>
      </c>
      <c r="B45" s="1">
        <v>2022</v>
      </c>
      <c r="C45" s="1">
        <v>0.435619141588555</v>
      </c>
    </row>
    <row r="46" spans="1:3">
      <c r="A46" s="1" t="s">
        <v>666</v>
      </c>
      <c r="B46" s="1">
        <v>2020</v>
      </c>
      <c r="C46" s="1">
        <v>0.0360138135175136</v>
      </c>
    </row>
    <row r="47" spans="1:3">
      <c r="A47" s="1" t="s">
        <v>878</v>
      </c>
      <c r="B47" s="1">
        <v>2023</v>
      </c>
      <c r="C47" s="1">
        <v>0.123581647755303</v>
      </c>
    </row>
    <row r="48" spans="1:3">
      <c r="A48" s="1" t="s">
        <v>668</v>
      </c>
      <c r="B48" s="1">
        <v>2023</v>
      </c>
      <c r="C48" s="1">
        <v>0.030833744449926</v>
      </c>
    </row>
    <row r="49" spans="1:3">
      <c r="A49" s="1" t="s">
        <v>669</v>
      </c>
      <c r="B49" s="1">
        <v>2022</v>
      </c>
      <c r="C49" s="1">
        <v>0.0377405032067094</v>
      </c>
    </row>
    <row r="50" spans="1:3">
      <c r="A50" s="1" t="s">
        <v>817</v>
      </c>
      <c r="B50" s="1">
        <v>2024</v>
      </c>
      <c r="C50" s="1">
        <v>0.00444005920078934</v>
      </c>
    </row>
    <row r="51" spans="1:3">
      <c r="A51" s="1" t="s">
        <v>671</v>
      </c>
      <c r="B51" s="1">
        <v>2022</v>
      </c>
      <c r="C51" s="1">
        <v>0.406758756783424</v>
      </c>
    </row>
    <row r="52" spans="1:3">
      <c r="A52" s="1" t="s">
        <v>819</v>
      </c>
      <c r="B52" s="1">
        <v>2023</v>
      </c>
      <c r="C52" s="1">
        <v>0.00493339911198816</v>
      </c>
    </row>
    <row r="53" spans="1:3">
      <c r="A53" s="1" t="s">
        <v>804</v>
      </c>
      <c r="B53" s="1">
        <v>2024</v>
      </c>
      <c r="C53" s="1">
        <v>0.000246669955599408</v>
      </c>
    </row>
    <row r="54" spans="1:3">
      <c r="A54" s="1" t="s">
        <v>672</v>
      </c>
      <c r="B54" s="1">
        <v>2022</v>
      </c>
      <c r="C54" s="1">
        <v>0.0678342377898372</v>
      </c>
    </row>
    <row r="55" spans="1:3">
      <c r="A55" s="1" t="s">
        <v>835</v>
      </c>
      <c r="B55" s="1">
        <v>2024</v>
      </c>
      <c r="C55" s="1">
        <v>0.00863344844597928</v>
      </c>
    </row>
    <row r="56" spans="1:3">
      <c r="A56" s="1" t="s">
        <v>681</v>
      </c>
      <c r="B56" s="1">
        <v>2021</v>
      </c>
      <c r="C56" s="1">
        <v>0.0693142575234336</v>
      </c>
    </row>
    <row r="57" spans="1:3">
      <c r="A57" s="1" t="s">
        <v>683</v>
      </c>
      <c r="B57" s="1">
        <v>2023</v>
      </c>
      <c r="C57" s="1">
        <v>0.0436605821410952</v>
      </c>
    </row>
    <row r="58" spans="1:3">
      <c r="A58" s="1" t="s">
        <v>685</v>
      </c>
      <c r="B58" s="1">
        <v>2020</v>
      </c>
      <c r="C58" s="1">
        <v>0.206462752836704</v>
      </c>
    </row>
    <row r="59" spans="1:3">
      <c r="A59" s="1" t="s">
        <v>687</v>
      </c>
      <c r="B59" s="1">
        <v>2020</v>
      </c>
      <c r="C59" s="1">
        <v>0.460779477059694</v>
      </c>
    </row>
    <row r="60" spans="1:3">
      <c r="A60" s="1" t="s">
        <v>696</v>
      </c>
      <c r="B60" s="1">
        <v>2022</v>
      </c>
      <c r="C60" s="1">
        <v>0.0722742969906265</v>
      </c>
    </row>
    <row r="61" spans="1:3">
      <c r="A61" s="1" t="s">
        <v>702</v>
      </c>
      <c r="B61" s="1">
        <v>2017</v>
      </c>
      <c r="C61" s="1">
        <v>0.181795757276764</v>
      </c>
    </row>
    <row r="62" spans="1:3">
      <c r="A62" s="1" t="s">
        <v>868</v>
      </c>
      <c r="B62" s="1">
        <v>2024</v>
      </c>
      <c r="C62" s="1">
        <v>0.0436605821410952</v>
      </c>
    </row>
    <row r="63" spans="1:3">
      <c r="A63" s="1" t="s">
        <v>705</v>
      </c>
      <c r="B63" s="1">
        <v>2018</v>
      </c>
      <c r="C63" s="1">
        <v>0.213122841637888</v>
      </c>
    </row>
    <row r="64" spans="1:3">
      <c r="A64" s="1" t="s">
        <v>711</v>
      </c>
      <c r="B64" s="1">
        <v>2019</v>
      </c>
      <c r="C64" s="1">
        <v>0.453872718302911</v>
      </c>
    </row>
    <row r="65" spans="1:3">
      <c r="A65" s="1" t="s">
        <v>716</v>
      </c>
      <c r="B65" s="1">
        <v>2019</v>
      </c>
      <c r="C65" s="1">
        <v>0.196349284657129</v>
      </c>
    </row>
    <row r="66" spans="1:3">
      <c r="A66" s="1" t="s">
        <v>717</v>
      </c>
      <c r="B66" s="1">
        <v>2018</v>
      </c>
      <c r="C66" s="1">
        <v>0.507893438579181</v>
      </c>
    </row>
    <row r="67" spans="1:3">
      <c r="A67" s="1" t="s">
        <v>719</v>
      </c>
      <c r="B67" s="1">
        <v>2021</v>
      </c>
      <c r="C67" s="1">
        <v>0.134681795757277</v>
      </c>
    </row>
    <row r="68" spans="1:3">
      <c r="A68" s="1" t="s">
        <v>827</v>
      </c>
      <c r="B68" s="1">
        <v>2024</v>
      </c>
      <c r="C68" s="1">
        <v>0.00690675875678342</v>
      </c>
    </row>
    <row r="69" spans="1:3">
      <c r="A69" s="1" t="s">
        <v>870</v>
      </c>
      <c r="B69" s="1">
        <v>2023</v>
      </c>
      <c r="C69" s="1">
        <v>0.0468672915638875</v>
      </c>
    </row>
    <row r="70" spans="1:3">
      <c r="A70" s="1" t="s">
        <v>820</v>
      </c>
      <c r="B70" s="1">
        <v>2024</v>
      </c>
      <c r="C70" s="1">
        <v>0.00493339911198816</v>
      </c>
    </row>
    <row r="71" spans="1:3">
      <c r="A71" s="1" t="s">
        <v>734</v>
      </c>
      <c r="B71" s="1">
        <v>2023</v>
      </c>
      <c r="C71" s="1">
        <v>0.0458806117414899</v>
      </c>
    </row>
    <row r="72" spans="1:3">
      <c r="A72" s="1" t="s">
        <v>740</v>
      </c>
      <c r="B72" s="1">
        <v>2024</v>
      </c>
      <c r="C72" s="1">
        <v>0.0525407005426739</v>
      </c>
    </row>
    <row r="73" spans="1:3">
      <c r="A73" s="1" t="s">
        <v>806</v>
      </c>
      <c r="B73" s="1">
        <v>2022</v>
      </c>
      <c r="C73" s="1">
        <v>0.00148001973359645</v>
      </c>
    </row>
    <row r="74" spans="1:3">
      <c r="A74" s="1" t="s">
        <v>748</v>
      </c>
      <c r="B74" s="1">
        <v>2023</v>
      </c>
      <c r="C74" s="1">
        <v>0.101628021706956</v>
      </c>
    </row>
    <row r="75" spans="1:3">
      <c r="A75" s="1" t="s">
        <v>749</v>
      </c>
      <c r="B75" s="1">
        <v>2020</v>
      </c>
      <c r="C75" s="1">
        <v>0.230636408485446</v>
      </c>
    </row>
    <row r="76" spans="1:3">
      <c r="A76" s="1" t="s">
        <v>758</v>
      </c>
      <c r="B76" s="1">
        <v>2017</v>
      </c>
      <c r="C76" s="1">
        <v>0.268130241736556</v>
      </c>
    </row>
    <row r="77" spans="1:3">
      <c r="A77" s="1" t="s">
        <v>760</v>
      </c>
      <c r="B77" s="1">
        <v>2024</v>
      </c>
      <c r="C77" s="1">
        <v>0.025407005426739</v>
      </c>
    </row>
    <row r="78" spans="1:3">
      <c r="A78" s="1" t="s">
        <v>843</v>
      </c>
      <c r="B78" s="1">
        <v>2022</v>
      </c>
      <c r="C78" s="1">
        <v>0.0123334977799704</v>
      </c>
    </row>
    <row r="79" spans="1:3">
      <c r="A79" s="1" t="s">
        <v>853</v>
      </c>
      <c r="B79" s="1">
        <v>2023</v>
      </c>
      <c r="C79" s="1">
        <v>0.0152935372471633</v>
      </c>
    </row>
    <row r="80" spans="1:3">
      <c r="A80" s="1" t="s">
        <v>767</v>
      </c>
      <c r="B80" s="1">
        <v>2024</v>
      </c>
      <c r="C80" s="1">
        <v>0.0212136161815491</v>
      </c>
    </row>
    <row r="81" spans="1:3">
      <c r="A81" s="1" t="s">
        <v>768</v>
      </c>
      <c r="B81" s="1">
        <v>2022</v>
      </c>
      <c r="C81" s="1">
        <v>0.160582141095215</v>
      </c>
    </row>
    <row r="82" spans="1:3">
      <c r="A82" s="1" t="s">
        <v>769</v>
      </c>
      <c r="B82" s="1">
        <v>2023</v>
      </c>
      <c r="C82" s="1">
        <v>0.131228416378885</v>
      </c>
    </row>
    <row r="83" spans="1:3">
      <c r="A83" s="1" t="s">
        <v>774</v>
      </c>
      <c r="B83" s="1">
        <v>2022</v>
      </c>
      <c r="C83" s="1">
        <v>0.147015293537247</v>
      </c>
    </row>
    <row r="84" spans="1:3">
      <c r="A84" s="1" t="s">
        <v>775</v>
      </c>
      <c r="B84" s="1">
        <v>2020</v>
      </c>
      <c r="C84" s="1">
        <v>0.651208682782437</v>
      </c>
    </row>
    <row r="85" spans="1:3">
      <c r="A85" s="1" t="s">
        <v>790</v>
      </c>
      <c r="B85" s="1">
        <v>2022</v>
      </c>
      <c r="C85" s="1">
        <v>0.122594967932906</v>
      </c>
    </row>
    <row r="86" spans="1:3">
      <c r="A86" s="1" t="s">
        <v>792</v>
      </c>
      <c r="B86" s="1">
        <v>2021</v>
      </c>
      <c r="C86" s="1">
        <v>0.131968426245683</v>
      </c>
    </row>
    <row r="87" spans="1:3">
      <c r="A87" s="1" t="s">
        <v>793</v>
      </c>
      <c r="B87" s="1">
        <v>2024</v>
      </c>
      <c r="C87" s="1">
        <v>0.0424272323630982</v>
      </c>
    </row>
    <row r="88" spans="1:3">
      <c r="A88" s="1" t="s">
        <v>871</v>
      </c>
      <c r="B88" s="1">
        <v>2024</v>
      </c>
      <c r="C88" s="1">
        <v>0.0493339911198816</v>
      </c>
    </row>
    <row r="89" spans="1:3">
      <c r="A89" s="1" t="s">
        <v>795</v>
      </c>
      <c r="B89" s="1">
        <v>2020</v>
      </c>
      <c r="C89" s="1">
        <v>0.087074494326591</v>
      </c>
    </row>
    <row r="90" spans="1:3">
      <c r="A90" s="1" t="s">
        <v>800</v>
      </c>
      <c r="B90" s="1">
        <v>2024</v>
      </c>
      <c r="C90" s="1">
        <v>0.0276270350271337</v>
      </c>
    </row>
  </sheetData>
  <autoFilter xmlns:etc="http://www.wps.cn/officeDocument/2017/etCustomData" ref="A2:C90" etc:filterBottomFollowUsedRange="0">
    <extLst/>
  </autoFilter>
  <mergeCells count="1">
    <mergeCell ref="A1:C1"/>
  </mergeCells>
  <pageMargins left="0.75" right="0.75" top="1" bottom="1" header="0.5" footer="0.5"/>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H42"/>
  <sheetViews>
    <sheetView workbookViewId="0">
      <selection activeCell="D24" sqref="D24"/>
    </sheetView>
  </sheetViews>
  <sheetFormatPr defaultColWidth="8.88888888888889" defaultRowHeight="14.4" outlineLevelCol="7"/>
  <cols>
    <col min="1" max="1" width="45" style="1" customWidth="1"/>
    <col min="2" max="2" width="16.6666666666667" style="1" customWidth="1"/>
    <col min="3" max="5" width="16.6666666666667" style="2"/>
    <col min="6" max="6" width="8.88888888888889" style="3"/>
    <col min="7" max="8" width="8.88888888888889" style="1"/>
  </cols>
  <sheetData>
    <row r="1" spans="1:8">
      <c r="A1" s="4" t="s">
        <v>893</v>
      </c>
      <c r="B1" s="4"/>
      <c r="C1" s="4"/>
      <c r="D1" s="4"/>
      <c r="E1" s="4"/>
      <c r="F1" s="4"/>
      <c r="G1" s="4"/>
      <c r="H1" s="4"/>
    </row>
    <row r="2" ht="55.2" spans="1:8">
      <c r="A2" s="1" t="s">
        <v>894</v>
      </c>
      <c r="B2" s="5" t="s">
        <v>895</v>
      </c>
      <c r="C2" s="5" t="s">
        <v>896</v>
      </c>
      <c r="D2" s="5" t="s">
        <v>897</v>
      </c>
      <c r="E2" s="5" t="s">
        <v>898</v>
      </c>
      <c r="F2" s="5" t="s">
        <v>899</v>
      </c>
      <c r="G2" s="5" t="s">
        <v>887</v>
      </c>
      <c r="H2" s="5" t="s">
        <v>900</v>
      </c>
    </row>
    <row r="3" spans="1:8">
      <c r="A3" s="1" t="s">
        <v>818</v>
      </c>
      <c r="B3" s="6">
        <v>9</v>
      </c>
      <c r="C3" s="2">
        <v>0.0214797136038186</v>
      </c>
      <c r="D3" s="7">
        <v>0</v>
      </c>
      <c r="E3" s="2">
        <v>0</v>
      </c>
      <c r="F3" s="1" t="s">
        <v>901</v>
      </c>
      <c r="G3" s="1">
        <f>VLOOKUP(A3,[1]药品进三级医疗机构数量!$A:$D,4,FALSE)</f>
        <v>2024</v>
      </c>
      <c r="H3" s="1">
        <v>5</v>
      </c>
    </row>
    <row r="4" spans="1:8">
      <c r="A4" s="1" t="s">
        <v>808</v>
      </c>
      <c r="B4" s="6">
        <v>5</v>
      </c>
      <c r="C4" s="2">
        <v>0.0119331742243437</v>
      </c>
      <c r="D4" s="6">
        <v>1</v>
      </c>
      <c r="E4" s="2">
        <v>0.0303030303030303</v>
      </c>
      <c r="F4" s="1" t="s">
        <v>902</v>
      </c>
      <c r="G4" s="1">
        <f>VLOOKUP(A4,[1]药品进三级医疗机构数量!$A:$D,4,FALSE)</f>
        <v>2023</v>
      </c>
      <c r="H4" s="1">
        <v>7</v>
      </c>
    </row>
    <row r="5" spans="1:8">
      <c r="A5" s="1" t="s">
        <v>815</v>
      </c>
      <c r="B5" s="6">
        <v>7</v>
      </c>
      <c r="C5" s="2">
        <v>0.0167064439140811</v>
      </c>
      <c r="D5" s="6">
        <v>3</v>
      </c>
      <c r="E5" s="2">
        <v>0.0909090909090909</v>
      </c>
      <c r="F5" s="1" t="s">
        <v>903</v>
      </c>
      <c r="G5" s="1">
        <f>VLOOKUP(A5,[1]药品进三级医疗机构数量!$A:$D,4,FALSE)</f>
        <v>2023</v>
      </c>
      <c r="H5" s="1">
        <v>8</v>
      </c>
    </row>
    <row r="6" spans="1:8">
      <c r="A6" s="1" t="s">
        <v>841</v>
      </c>
      <c r="B6" s="6">
        <v>20</v>
      </c>
      <c r="C6" s="2">
        <v>0.0477326968973747</v>
      </c>
      <c r="D6" s="6">
        <v>3</v>
      </c>
      <c r="E6" s="2">
        <v>0.0909090909090909</v>
      </c>
      <c r="F6" s="1" t="s">
        <v>904</v>
      </c>
      <c r="G6" s="1">
        <f>VLOOKUP(A6,[1]药品进三级医疗机构数量!$A:$D,4,FALSE)</f>
        <v>2024</v>
      </c>
      <c r="H6" s="1">
        <v>11</v>
      </c>
    </row>
    <row r="7" spans="1:8">
      <c r="A7" s="1" t="s">
        <v>680</v>
      </c>
      <c r="B7" s="6">
        <v>20</v>
      </c>
      <c r="C7" s="2">
        <v>0.0477326968973747</v>
      </c>
      <c r="D7" s="6">
        <v>4</v>
      </c>
      <c r="E7" s="2">
        <v>0.121212121212121</v>
      </c>
      <c r="F7" s="1" t="s">
        <v>905</v>
      </c>
      <c r="G7" s="1">
        <f>VLOOKUP(A7,[1]药品进三级医疗机构数量!$A:$D,4,FALSE)</f>
        <v>2024</v>
      </c>
      <c r="H7" s="1">
        <v>13</v>
      </c>
    </row>
    <row r="8" spans="1:8">
      <c r="A8" s="1" t="s">
        <v>825</v>
      </c>
      <c r="B8" s="6">
        <v>16</v>
      </c>
      <c r="C8" s="2">
        <v>0.0381861575178998</v>
      </c>
      <c r="D8" s="6">
        <v>2</v>
      </c>
      <c r="E8" s="2">
        <v>0.0606060606060606</v>
      </c>
      <c r="F8" s="1" t="s">
        <v>903</v>
      </c>
      <c r="G8" s="1">
        <f>VLOOKUP(A8,[1]药品进三级医疗机构数量!$A:$D,4,FALSE)</f>
        <v>2024</v>
      </c>
      <c r="H8" s="1">
        <v>14</v>
      </c>
    </row>
    <row r="9" spans="1:8">
      <c r="A9" s="1" t="s">
        <v>829</v>
      </c>
      <c r="B9" s="6">
        <v>22</v>
      </c>
      <c r="C9" s="2">
        <v>0.0525059665871122</v>
      </c>
      <c r="D9" s="6">
        <v>5</v>
      </c>
      <c r="E9" s="2">
        <v>0.151515151515152</v>
      </c>
      <c r="F9" s="1" t="s">
        <v>905</v>
      </c>
      <c r="G9" s="1">
        <f>VLOOKUP(A9,[1]药品进三级医疗机构数量!$A:$D,4,FALSE)</f>
        <v>2022</v>
      </c>
      <c r="H9" s="1">
        <v>14</v>
      </c>
    </row>
    <row r="10" spans="1:8">
      <c r="A10" s="1" t="s">
        <v>718</v>
      </c>
      <c r="B10" s="6">
        <v>14</v>
      </c>
      <c r="C10" s="2">
        <v>0.0334128878281623</v>
      </c>
      <c r="D10" s="6">
        <v>1</v>
      </c>
      <c r="E10" s="2">
        <v>0.0303030303030303</v>
      </c>
      <c r="F10" s="1" t="s">
        <v>903</v>
      </c>
      <c r="G10" s="1">
        <f>VLOOKUP(A10,[1]药品进三级医疗机构数量!$A:$D,4,FALSE)</f>
        <v>2023</v>
      </c>
      <c r="H10" s="1">
        <v>15</v>
      </c>
    </row>
    <row r="11" spans="1:8">
      <c r="A11" s="1" t="s">
        <v>840</v>
      </c>
      <c r="B11" s="6">
        <v>22</v>
      </c>
      <c r="C11" s="2">
        <v>0.0525059665871122</v>
      </c>
      <c r="D11" s="6">
        <v>4</v>
      </c>
      <c r="E11" s="2">
        <v>0.121212121212121</v>
      </c>
      <c r="F11" s="1" t="s">
        <v>902</v>
      </c>
      <c r="G11" s="1">
        <f>VLOOKUP(A11,[1]药品进三级医疗机构数量!$A:$D,4,FALSE)</f>
        <v>2019</v>
      </c>
      <c r="H11" s="1">
        <v>16</v>
      </c>
    </row>
    <row r="12" spans="1:8">
      <c r="A12" s="1" t="s">
        <v>848</v>
      </c>
      <c r="B12" s="6">
        <v>36</v>
      </c>
      <c r="C12" s="2">
        <v>0.0859188544152745</v>
      </c>
      <c r="D12" s="6">
        <v>9</v>
      </c>
      <c r="E12" s="2">
        <v>0.272727272727273</v>
      </c>
      <c r="F12" s="1" t="s">
        <v>903</v>
      </c>
      <c r="G12" s="1">
        <f>VLOOKUP(A12,[1]药品进三级医疗机构数量!$A:$D,4,FALSE)</f>
        <v>2023</v>
      </c>
      <c r="H12" s="1">
        <v>19</v>
      </c>
    </row>
    <row r="13" spans="1:8">
      <c r="A13" s="1" t="s">
        <v>850</v>
      </c>
      <c r="B13" s="6">
        <v>38</v>
      </c>
      <c r="C13" s="2">
        <v>0.0906921241050119</v>
      </c>
      <c r="D13" s="6">
        <v>6</v>
      </c>
      <c r="E13" s="2">
        <v>0.181818181818182</v>
      </c>
      <c r="F13" s="1" t="s">
        <v>903</v>
      </c>
      <c r="G13" s="1">
        <f>VLOOKUP(A13,[1]药品进三级医疗机构数量!$A:$D,4,FALSE)</f>
        <v>2023</v>
      </c>
      <c r="H13" s="1">
        <v>19</v>
      </c>
    </row>
    <row r="14" spans="1:8">
      <c r="A14" s="1" t="s">
        <v>855</v>
      </c>
      <c r="B14" s="6">
        <v>58</v>
      </c>
      <c r="C14" s="2">
        <v>0.138424821002387</v>
      </c>
      <c r="D14" s="6">
        <v>15</v>
      </c>
      <c r="E14" s="2">
        <v>0.454545454545455</v>
      </c>
      <c r="F14" s="1" t="s">
        <v>906</v>
      </c>
      <c r="G14" s="1">
        <f>VLOOKUP(A14,[1]药品进三级医疗机构数量!$A:$D,4,FALSE)</f>
        <v>2020</v>
      </c>
      <c r="H14" s="1">
        <v>20</v>
      </c>
    </row>
    <row r="15" spans="1:8">
      <c r="A15" s="1" t="s">
        <v>647</v>
      </c>
      <c r="B15" s="6">
        <v>14</v>
      </c>
      <c r="C15" s="2">
        <v>0.0334128878281623</v>
      </c>
      <c r="D15" s="6">
        <v>3</v>
      </c>
      <c r="E15" s="2">
        <v>0.0909090909090909</v>
      </c>
      <c r="F15" s="1" t="s">
        <v>903</v>
      </c>
      <c r="G15" s="1">
        <f>VLOOKUP(A15,[1]药品进三级医疗机构数量!$A:$D,4,FALSE)</f>
        <v>2024</v>
      </c>
      <c r="H15" s="1">
        <v>20</v>
      </c>
    </row>
    <row r="16" spans="1:8">
      <c r="A16" s="1" t="s">
        <v>844</v>
      </c>
      <c r="B16" s="6">
        <v>39</v>
      </c>
      <c r="C16" s="2">
        <v>0.0930787589498807</v>
      </c>
      <c r="D16" s="8">
        <v>7</v>
      </c>
      <c r="E16" s="2">
        <v>0.212121212121212</v>
      </c>
      <c r="F16" s="1" t="s">
        <v>904</v>
      </c>
      <c r="G16" s="1">
        <f>VLOOKUP(A16,[1]药品进三级医疗机构数量!$A:$D,4,FALSE)</f>
        <v>2017</v>
      </c>
      <c r="H16" s="1">
        <v>20</v>
      </c>
    </row>
    <row r="17" spans="1:8">
      <c r="A17" s="1" t="s">
        <v>636</v>
      </c>
      <c r="B17" s="6">
        <v>29</v>
      </c>
      <c r="C17" s="2">
        <v>0.0692124105011933</v>
      </c>
      <c r="D17" s="6">
        <v>9</v>
      </c>
      <c r="E17" s="2">
        <v>0.272727272727273</v>
      </c>
      <c r="F17" s="1" t="s">
        <v>905</v>
      </c>
      <c r="G17" s="1">
        <f>VLOOKUP(A17,[1]药品进三级医疗机构数量!$A:$D,4,FALSE)</f>
        <v>2021</v>
      </c>
      <c r="H17" s="1">
        <v>20</v>
      </c>
    </row>
    <row r="18" spans="1:8">
      <c r="A18" s="1" t="s">
        <v>519</v>
      </c>
      <c r="B18" s="6">
        <v>55</v>
      </c>
      <c r="C18" s="2">
        <v>0.13126491646778</v>
      </c>
      <c r="D18" s="6">
        <v>14</v>
      </c>
      <c r="E18" s="2">
        <v>0.424242424242424</v>
      </c>
      <c r="F18" s="1" t="s">
        <v>903</v>
      </c>
      <c r="G18" s="1">
        <f>VLOOKUP(A18,[1]药品进三级医疗机构数量!$A:$D,4,FALSE)</f>
        <v>2022</v>
      </c>
      <c r="H18" s="1">
        <v>21</v>
      </c>
    </row>
    <row r="19" spans="1:8">
      <c r="A19" s="1" t="s">
        <v>849</v>
      </c>
      <c r="B19" s="6">
        <v>40</v>
      </c>
      <c r="C19" s="2">
        <v>0.0954653937947494</v>
      </c>
      <c r="D19" s="6">
        <v>13</v>
      </c>
      <c r="E19" s="2">
        <v>0.393939393939394</v>
      </c>
      <c r="F19" s="1" t="s">
        <v>903</v>
      </c>
      <c r="G19" s="1">
        <f>VLOOKUP(A19,[1]药品进三级医疗机构数量!$A:$D,4,FALSE)</f>
        <v>2022</v>
      </c>
      <c r="H19" s="1">
        <v>22</v>
      </c>
    </row>
    <row r="20" spans="1:8">
      <c r="A20" s="1" t="s">
        <v>845</v>
      </c>
      <c r="B20" s="6">
        <v>35</v>
      </c>
      <c r="C20" s="2">
        <v>0.0835322195704057</v>
      </c>
      <c r="D20" s="6">
        <v>12</v>
      </c>
      <c r="E20" s="2">
        <v>0.363636363636364</v>
      </c>
      <c r="F20" s="1" t="s">
        <v>904</v>
      </c>
      <c r="G20" s="1">
        <f>VLOOKUP(A20,[1]药品进三级医疗机构数量!$A:$D,4,FALSE)</f>
        <v>2022</v>
      </c>
      <c r="H20" s="1">
        <v>22</v>
      </c>
    </row>
    <row r="21" spans="1:8">
      <c r="A21" s="1" t="s">
        <v>731</v>
      </c>
      <c r="B21" s="6">
        <v>37</v>
      </c>
      <c r="C21" s="2">
        <v>0.0883054892601432</v>
      </c>
      <c r="D21" s="6">
        <v>6</v>
      </c>
      <c r="E21" s="2">
        <v>0.181818181818182</v>
      </c>
      <c r="F21" s="1" t="s">
        <v>905</v>
      </c>
      <c r="G21" s="1">
        <f>VLOOKUP(A21,[1]药品进三级医疗机构数量!$A:$D,4,FALSE)</f>
        <v>2023</v>
      </c>
      <c r="H21" s="1">
        <v>22</v>
      </c>
    </row>
    <row r="22" spans="1:8">
      <c r="A22" s="1" t="s">
        <v>866</v>
      </c>
      <c r="B22" s="6">
        <v>41</v>
      </c>
      <c r="C22" s="2">
        <v>0.0978520286396181</v>
      </c>
      <c r="D22" s="8">
        <v>10</v>
      </c>
      <c r="E22" s="2">
        <v>0.303030303030303</v>
      </c>
      <c r="F22" s="1" t="s">
        <v>903</v>
      </c>
      <c r="G22" s="1">
        <f>VLOOKUP(A22,[1]药品进三级医疗机构数量!$A:$D,4,FALSE)</f>
        <v>2018</v>
      </c>
      <c r="H22" s="1">
        <v>22</v>
      </c>
    </row>
    <row r="23" spans="1:8">
      <c r="A23" s="1" t="s">
        <v>856</v>
      </c>
      <c r="B23" s="6">
        <v>56</v>
      </c>
      <c r="C23" s="2">
        <v>0.133651551312649</v>
      </c>
      <c r="D23" s="6">
        <v>11</v>
      </c>
      <c r="E23" s="2">
        <v>0.333333333333333</v>
      </c>
      <c r="F23" s="1" t="s">
        <v>907</v>
      </c>
      <c r="G23" s="1">
        <f>VLOOKUP(A23,[1]药品进三级医疗机构数量!$A:$D,4,FALSE)</f>
        <v>2022</v>
      </c>
      <c r="H23" s="1">
        <v>23</v>
      </c>
    </row>
    <row r="24" spans="1:8">
      <c r="A24" s="1" t="s">
        <v>857</v>
      </c>
      <c r="B24" s="6">
        <v>60</v>
      </c>
      <c r="C24" s="2">
        <v>0.143198090692124</v>
      </c>
      <c r="D24" s="6">
        <v>9</v>
      </c>
      <c r="E24" s="2">
        <v>0.272727272727273</v>
      </c>
      <c r="F24" s="1" t="s">
        <v>903</v>
      </c>
      <c r="G24" s="1">
        <f>VLOOKUP(A24,[1]药品进三级医疗机构数量!$A:$D,4,FALSE)</f>
        <v>2023</v>
      </c>
      <c r="H24" s="1">
        <v>23</v>
      </c>
    </row>
    <row r="25" spans="1:8">
      <c r="A25" s="1" t="s">
        <v>670</v>
      </c>
      <c r="B25" s="6">
        <v>13</v>
      </c>
      <c r="C25" s="2">
        <v>0.0310262529832936</v>
      </c>
      <c r="D25" s="6">
        <v>2</v>
      </c>
      <c r="E25" s="2">
        <v>0.0606060606060606</v>
      </c>
      <c r="F25" s="1" t="s">
        <v>908</v>
      </c>
      <c r="G25" s="1">
        <f>VLOOKUP(A25,[1]药品进三级医疗机构数量!$A:$D,4,FALSE)</f>
        <v>2024</v>
      </c>
      <c r="H25" s="1">
        <v>24</v>
      </c>
    </row>
    <row r="26" spans="1:8">
      <c r="A26" s="1" t="s">
        <v>653</v>
      </c>
      <c r="B26" s="6">
        <v>69</v>
      </c>
      <c r="C26" s="2">
        <v>0.164677804295943</v>
      </c>
      <c r="D26" s="6">
        <v>18</v>
      </c>
      <c r="E26" s="2">
        <v>0.545454545454545</v>
      </c>
      <c r="F26" s="1" t="s">
        <v>903</v>
      </c>
      <c r="G26" s="1">
        <f>VLOOKUP(A26,[1]药品进三级医疗机构数量!$A:$D,4,FALSE)</f>
        <v>2023</v>
      </c>
      <c r="H26" s="1">
        <v>24</v>
      </c>
    </row>
    <row r="27" spans="1:8">
      <c r="A27" s="1" t="s">
        <v>869</v>
      </c>
      <c r="B27" s="6">
        <v>49</v>
      </c>
      <c r="C27" s="2">
        <v>0.116945107398568</v>
      </c>
      <c r="D27" s="6">
        <v>6</v>
      </c>
      <c r="E27" s="2">
        <v>0.181818181818182</v>
      </c>
      <c r="F27" s="1" t="s">
        <v>904</v>
      </c>
      <c r="G27" s="1">
        <f>VLOOKUP(A27,[1]药品进三级医疗机构数量!$A:$D,4,FALSE)</f>
        <v>2024</v>
      </c>
      <c r="H27" s="1">
        <v>25</v>
      </c>
    </row>
    <row r="28" spans="1:8">
      <c r="A28" s="1" t="s">
        <v>533</v>
      </c>
      <c r="B28" s="6">
        <v>42</v>
      </c>
      <c r="C28" s="2">
        <v>0.100238663484487</v>
      </c>
      <c r="D28" s="6">
        <v>5</v>
      </c>
      <c r="E28" s="2">
        <v>0.151515151515152</v>
      </c>
      <c r="F28" s="1" t="s">
        <v>903</v>
      </c>
      <c r="G28" s="1">
        <f>VLOOKUP(A28,[1]药品进三级医疗机构数量!$A:$D,4,FALSE)</f>
        <v>2024</v>
      </c>
      <c r="H28" s="1">
        <v>26</v>
      </c>
    </row>
    <row r="29" spans="1:8">
      <c r="A29" s="1" t="s">
        <v>875</v>
      </c>
      <c r="B29" s="6">
        <v>136</v>
      </c>
      <c r="C29" s="2">
        <v>0.324582338902148</v>
      </c>
      <c r="D29" s="6">
        <v>23</v>
      </c>
      <c r="E29" s="2">
        <v>0.696969696969697</v>
      </c>
      <c r="F29" s="1" t="s">
        <v>903</v>
      </c>
      <c r="G29" s="1">
        <f>VLOOKUP(A29,[1]药品进三级医疗机构数量!$A:$D,4,FALSE)</f>
        <v>2023</v>
      </c>
      <c r="H29" s="1">
        <v>27</v>
      </c>
    </row>
    <row r="30" spans="1:8">
      <c r="A30" s="1" t="s">
        <v>741</v>
      </c>
      <c r="B30" s="6">
        <v>28</v>
      </c>
      <c r="C30" s="2">
        <v>0.0668257756563246</v>
      </c>
      <c r="D30" s="6">
        <v>2</v>
      </c>
      <c r="E30" s="2">
        <v>0.0606060606060606</v>
      </c>
      <c r="F30" s="1" t="s">
        <v>908</v>
      </c>
      <c r="G30" s="1">
        <f>VLOOKUP(A30,[1]药品进三级医疗机构数量!$A:$D,4,FALSE)</f>
        <v>2024</v>
      </c>
      <c r="H30" s="1">
        <v>27</v>
      </c>
    </row>
    <row r="31" spans="1:8">
      <c r="A31" s="1" t="s">
        <v>547</v>
      </c>
      <c r="B31" s="6">
        <v>54</v>
      </c>
      <c r="C31" s="2">
        <v>0.128878281622912</v>
      </c>
      <c r="D31" s="6">
        <v>10</v>
      </c>
      <c r="E31" s="2">
        <v>0.303030303030303</v>
      </c>
      <c r="F31" s="1" t="s">
        <v>905</v>
      </c>
      <c r="G31" s="1">
        <f>VLOOKUP(A31,[1]药品进三级医疗机构数量!$A:$D,4,FALSE)</f>
        <v>2020</v>
      </c>
      <c r="H31" s="1">
        <v>28</v>
      </c>
    </row>
    <row r="32" spans="1:8">
      <c r="A32" s="1" t="s">
        <v>876</v>
      </c>
      <c r="B32" s="6">
        <v>120</v>
      </c>
      <c r="C32" s="2">
        <v>0.286396181384248</v>
      </c>
      <c r="D32" s="6">
        <v>21</v>
      </c>
      <c r="E32" s="2">
        <v>0.636363636363636</v>
      </c>
      <c r="F32" s="1" t="s">
        <v>908</v>
      </c>
      <c r="G32" s="1">
        <f>VLOOKUP(A32,[1]药品进三级医疗机构数量!$A:$D,4,FALSE)</f>
        <v>2021</v>
      </c>
      <c r="H32" s="1">
        <v>28</v>
      </c>
    </row>
    <row r="33" spans="1:8">
      <c r="A33" s="1" t="s">
        <v>694</v>
      </c>
      <c r="B33" s="6">
        <v>56</v>
      </c>
      <c r="C33" s="2">
        <v>0.133651551312649</v>
      </c>
      <c r="D33" s="6">
        <v>10</v>
      </c>
      <c r="E33" s="2">
        <v>0.303030303030303</v>
      </c>
      <c r="F33" s="1" t="s">
        <v>903</v>
      </c>
      <c r="G33" s="1">
        <f>VLOOKUP(A33,[1]药品进三级医疗机构数量!$A:$D,4,FALSE)</f>
        <v>2024</v>
      </c>
      <c r="H33" s="1">
        <v>28</v>
      </c>
    </row>
    <row r="34" spans="1:8">
      <c r="A34" s="1" t="s">
        <v>509</v>
      </c>
      <c r="B34" s="6">
        <v>142</v>
      </c>
      <c r="C34" s="2">
        <v>0.33890214797136</v>
      </c>
      <c r="D34" s="6">
        <v>24</v>
      </c>
      <c r="E34" s="2">
        <v>0.727272727272727</v>
      </c>
      <c r="F34" s="1" t="s">
        <v>903</v>
      </c>
      <c r="G34" s="1">
        <f>VLOOKUP(A34,[1]药品进三级医疗机构数量!$A:$D,4,FALSE)</f>
        <v>2023</v>
      </c>
      <c r="H34" s="1">
        <v>29</v>
      </c>
    </row>
    <row r="35" spans="1:8">
      <c r="A35" s="1" t="s">
        <v>879</v>
      </c>
      <c r="B35" s="6">
        <v>152</v>
      </c>
      <c r="C35" s="2">
        <v>0.362768496420048</v>
      </c>
      <c r="D35" s="6">
        <v>23</v>
      </c>
      <c r="E35" s="2">
        <v>0.696969696969697</v>
      </c>
      <c r="F35" s="1" t="s">
        <v>903</v>
      </c>
      <c r="G35" s="1">
        <f>VLOOKUP(A35,[1]药品进三级医疗机构数量!$A:$D,4,FALSE)</f>
        <v>2019</v>
      </c>
      <c r="H35" s="1">
        <v>30</v>
      </c>
    </row>
    <row r="36" spans="1:8">
      <c r="A36" s="1" t="s">
        <v>501</v>
      </c>
      <c r="B36" s="6">
        <v>115</v>
      </c>
      <c r="C36" s="2">
        <v>0.274463007159905</v>
      </c>
      <c r="D36" s="8">
        <v>27</v>
      </c>
      <c r="E36" s="2">
        <v>0.818181818181818</v>
      </c>
      <c r="F36" s="1" t="s">
        <v>902</v>
      </c>
      <c r="G36" s="1">
        <f>VLOOKUP(A36,[1]药品进三级医疗机构数量!$A:$D,4,FALSE)</f>
        <v>2021</v>
      </c>
      <c r="H36" s="1">
        <v>31</v>
      </c>
    </row>
    <row r="37" spans="1:8">
      <c r="A37" s="1" t="s">
        <v>532</v>
      </c>
      <c r="B37" s="6">
        <v>140</v>
      </c>
      <c r="C37" s="2">
        <v>0.334128878281623</v>
      </c>
      <c r="D37" s="6">
        <v>23</v>
      </c>
      <c r="E37" s="2">
        <v>0.696969696969697</v>
      </c>
      <c r="F37" s="1" t="s">
        <v>908</v>
      </c>
      <c r="G37" s="1">
        <f>VLOOKUP(A37,[1]药品进三级医疗机构数量!$A:$D,4,FALSE)</f>
        <v>2019</v>
      </c>
      <c r="H37" s="1">
        <v>31</v>
      </c>
    </row>
    <row r="38" spans="1:8">
      <c r="A38" s="1" t="s">
        <v>635</v>
      </c>
      <c r="B38" s="6">
        <v>98</v>
      </c>
      <c r="C38" s="2">
        <v>0.233890214797136</v>
      </c>
      <c r="D38" s="6">
        <v>14</v>
      </c>
      <c r="E38" s="2">
        <v>0.424242424242424</v>
      </c>
      <c r="F38" s="1" t="s">
        <v>905</v>
      </c>
      <c r="G38" s="1">
        <f>VLOOKUP(A38,[1]药品进三级医疗机构数量!$A:$D,4,FALSE)</f>
        <v>2024</v>
      </c>
      <c r="H38" s="1">
        <v>31</v>
      </c>
    </row>
    <row r="39" spans="1:8">
      <c r="A39" s="1" t="s">
        <v>543</v>
      </c>
      <c r="B39" s="6">
        <v>147</v>
      </c>
      <c r="C39" s="2">
        <v>0.350835322195704</v>
      </c>
      <c r="D39" s="6">
        <v>18</v>
      </c>
      <c r="E39" s="2">
        <v>0.545454545454545</v>
      </c>
      <c r="F39" s="1" t="s">
        <v>903</v>
      </c>
      <c r="G39" s="1">
        <f>VLOOKUP(A39,[1]药品进三级医疗机构数量!$A:$D,4,FALSE)</f>
        <v>2024</v>
      </c>
      <c r="H39" s="1">
        <v>31</v>
      </c>
    </row>
    <row r="40" spans="1:8">
      <c r="A40" s="1" t="s">
        <v>650</v>
      </c>
      <c r="B40" s="6">
        <v>160</v>
      </c>
      <c r="C40" s="2">
        <v>0.381861575178998</v>
      </c>
      <c r="D40" s="6">
        <v>26</v>
      </c>
      <c r="E40" s="2">
        <v>0.787878787878788</v>
      </c>
      <c r="F40" s="1" t="s">
        <v>907</v>
      </c>
      <c r="G40" s="1">
        <f>VLOOKUP(A40,[1]药品进三级医疗机构数量!$A:$D,4,FALSE)</f>
        <v>2021</v>
      </c>
      <c r="H40" s="1">
        <v>31</v>
      </c>
    </row>
    <row r="41" spans="1:8">
      <c r="A41" s="1" t="s">
        <v>626</v>
      </c>
      <c r="B41" s="6">
        <v>241</v>
      </c>
      <c r="C41" s="2">
        <v>0.575178997613365</v>
      </c>
      <c r="D41" s="8">
        <v>25</v>
      </c>
      <c r="E41" s="2">
        <v>0.757575757575758</v>
      </c>
      <c r="F41" s="1" t="s">
        <v>909</v>
      </c>
      <c r="G41" s="1">
        <f>VLOOKUP(A41,[1]药品进三级医疗机构数量!$A:$D,4,FALSE)</f>
        <v>2017</v>
      </c>
      <c r="H41" s="1">
        <v>31</v>
      </c>
    </row>
    <row r="42" spans="1:8">
      <c r="A42" s="1" t="s">
        <v>678</v>
      </c>
      <c r="B42" s="6">
        <v>130</v>
      </c>
      <c r="C42" s="2">
        <v>0.310262529832936</v>
      </c>
      <c r="D42" s="9">
        <v>22</v>
      </c>
      <c r="E42" s="2">
        <v>0.666666666666667</v>
      </c>
      <c r="F42" s="1" t="s">
        <v>904</v>
      </c>
      <c r="G42" s="1">
        <f>VLOOKUP(A42,[1]药品进三级医疗机构数量!$A:$D,4,FALSE)</f>
        <v>2019</v>
      </c>
      <c r="H42" s="1">
        <v>31</v>
      </c>
    </row>
  </sheetData>
  <autoFilter xmlns:etc="http://www.wps.cn/officeDocument/2017/etCustomData" ref="A2:H42" etc:filterBottomFollowUsedRange="0">
    <sortState ref="A2:H42">
      <sortCondition ref="H3"/>
    </sortState>
    <extLst/>
  </autoFilter>
  <sortState ref="A1:G40">
    <sortCondition ref="A1"/>
  </sortState>
  <mergeCells count="1">
    <mergeCell ref="A1:H1"/>
  </mergeCells>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Microsoft Excel Compatible / Openpyxl 3.1.5</Application>
  <HeadingPairs>
    <vt:vector size="2" baseType="variant">
      <vt:variant>
        <vt:lpstr>工作表</vt:lpstr>
      </vt:variant>
      <vt:variant>
        <vt:i4>7</vt:i4>
      </vt:variant>
    </vt:vector>
  </HeadingPairs>
  <TitlesOfParts>
    <vt:vector size="7" baseType="lpstr">
      <vt:lpstr>Sheet1</vt:lpstr>
      <vt:lpstr>sheet2</vt:lpstr>
      <vt:lpstr>sheet3</vt:lpstr>
      <vt:lpstr>sheet4</vt:lpstr>
      <vt:lpstr>Sheet5</vt:lpstr>
      <vt:lpstr>sheet6</vt:lpstr>
      <vt:lpstr>sheet7</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umeng zhang</dc:creator>
  <cp:lastModifiedBy>吴震</cp:lastModifiedBy>
  <dcterms:created xsi:type="dcterms:W3CDTF">2023-05-12T11:15:00Z</dcterms:created>
  <dcterms:modified xsi:type="dcterms:W3CDTF">2025-10-04T07:46:4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2.1.0.22529</vt:lpwstr>
  </property>
  <property fmtid="{D5CDD505-2E9C-101B-9397-08002B2CF9AE}" pid="3" name="ICV">
    <vt:lpwstr>83C7D0000706447D97CFE5C35DDCDAE8_12</vt:lpwstr>
  </property>
</Properties>
</file>